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0" windowWidth="21600" windowHeight="11160"/>
  </bookViews>
  <sheets>
    <sheet name="DEG-5-d-10-d" sheetId="3" r:id="rId1"/>
  </sheets>
  <calcPr calcId="145621"/>
</workbook>
</file>

<file path=xl/sharedStrings.xml><?xml version="1.0" encoding="utf-8"?>
<sst xmlns="http://schemas.openxmlformats.org/spreadsheetml/2006/main" count="753" uniqueCount="686">
  <si>
    <t>N/A</t>
  </si>
  <si>
    <t>Gene</t>
  </si>
  <si>
    <t>GO term</t>
  </si>
  <si>
    <t>Description</t>
  </si>
  <si>
    <t>p-value</t>
  </si>
  <si>
    <t>GO:0010876</t>
  </si>
  <si>
    <t>lipid localization</t>
  </si>
  <si>
    <t>GO:0006869</t>
  </si>
  <si>
    <t>lipid transport</t>
  </si>
  <si>
    <t>GO:0033036</t>
  </si>
  <si>
    <t>macromolecule localization</t>
  </si>
  <si>
    <t>GO:0006810</t>
  </si>
  <si>
    <t>transport</t>
  </si>
  <si>
    <t>GO:0051234</t>
  </si>
  <si>
    <t>establishment of localization</t>
  </si>
  <si>
    <t>GO:0051179</t>
  </si>
  <si>
    <t>localization</t>
  </si>
  <si>
    <t>GO:0050896</t>
  </si>
  <si>
    <t>response to stimulus</t>
  </si>
  <si>
    <t>GO:0006950</t>
  </si>
  <si>
    <t>response to stress</t>
  </si>
  <si>
    <t>GO:0042221</t>
  </si>
  <si>
    <t>response to chemical stimulus</t>
  </si>
  <si>
    <t>GO:0006979</t>
  </si>
  <si>
    <t>response to oxidative stress</t>
  </si>
  <si>
    <t>GO:0009628</t>
  </si>
  <si>
    <t>response to abiotic stimulus</t>
  </si>
  <si>
    <t>GO:0010038</t>
  </si>
  <si>
    <t>response to metal ion</t>
  </si>
  <si>
    <t>GO:0010035</t>
  </si>
  <si>
    <t>response to inorganic substance</t>
  </si>
  <si>
    <t>GO:0006970</t>
  </si>
  <si>
    <t>response to osmotic stress</t>
  </si>
  <si>
    <t>GO:0046483</t>
  </si>
  <si>
    <t>heterocycle metabolic process</t>
  </si>
  <si>
    <t>GO:0044248</t>
  </si>
  <si>
    <t>cellular catabolic process</t>
  </si>
  <si>
    <t>GO:0008152</t>
  </si>
  <si>
    <t>metabolic process</t>
  </si>
  <si>
    <t>GO:0051716</t>
  </si>
  <si>
    <t>cellular response to stimulus</t>
  </si>
  <si>
    <t>GO:0005975</t>
  </si>
  <si>
    <t>carbohydrate metabolic process</t>
  </si>
  <si>
    <t>AT4G33070</t>
  </si>
  <si>
    <t xml:space="preserve"> PDC1, Pyruvate decarboxylase 1 </t>
  </si>
  <si>
    <t>AT4G33560</t>
  </si>
  <si>
    <t xml:space="preserve"> N/A, Wound-responsive family protein </t>
  </si>
  <si>
    <t>AT1G43800</t>
  </si>
  <si>
    <t xml:space="preserve"> S-ACP-DES6, Acyl-[acyl-carrier-protein] desaturase 6, chloroplastic </t>
  </si>
  <si>
    <t>AT4G10270</t>
  </si>
  <si>
    <t>AT1G33055</t>
  </si>
  <si>
    <t xml:space="preserve"> N/A, unknown protein</t>
  </si>
  <si>
    <t>AT4G27450</t>
  </si>
  <si>
    <t xml:space="preserve"> N/A, Aluminium induced protein with YGL and LRDR motifs </t>
  </si>
  <si>
    <t>AT3G43190</t>
  </si>
  <si>
    <t xml:space="preserve"> SUS4, Sucrose synthase 4 </t>
  </si>
  <si>
    <t>AT5G15120</t>
  </si>
  <si>
    <t xml:space="preserve"> PCO1, Plant cysteine oxidase 1 </t>
  </si>
  <si>
    <t>AT5G10040</t>
  </si>
  <si>
    <t>AT2G16060</t>
  </si>
  <si>
    <t xml:space="preserve"> AHB1, Non-symbiotic hemoglobin 1 </t>
  </si>
  <si>
    <t>AT2G17850</t>
  </si>
  <si>
    <t xml:space="preserve"> STR17, Rhodanese-like domain-containing protein 17 </t>
  </si>
  <si>
    <t>AT1G34245</t>
  </si>
  <si>
    <t xml:space="preserve"> EPF2, Protein EPIDERMAL PATTERNING FACTOR 2 </t>
  </si>
  <si>
    <t>AT5G55450</t>
  </si>
  <si>
    <t xml:space="preserve"> N/A, Bifunctional inhibitor/lipid-transfer protein/seed storage 2S albumin superfamily protein </t>
  </si>
  <si>
    <t>AT3G02550</t>
  </si>
  <si>
    <t xml:space="preserve"> LBD41, LOB domain-containing protein 41 </t>
  </si>
  <si>
    <t>AT5G45950</t>
  </si>
  <si>
    <t xml:space="preserve"> N/A, GDSL esterase/lipase At5g45950 </t>
  </si>
  <si>
    <t>AT3G08770</t>
  </si>
  <si>
    <t xml:space="preserve"> LTP6, Non-specific lipid-transfer protein 6 </t>
  </si>
  <si>
    <t>AT1G06360</t>
  </si>
  <si>
    <t xml:space="preserve"> N/A, Delta-9 desaturase-like 5 protein </t>
  </si>
  <si>
    <t>AT1G06350</t>
  </si>
  <si>
    <t xml:space="preserve"> N/A, Delta-9 desaturase-like 4 protein </t>
  </si>
  <si>
    <t>AT1G62500</t>
  </si>
  <si>
    <t>AT5G39890</t>
  </si>
  <si>
    <t xml:space="preserve"> PCO2, Plant cysteine oxidase 2 </t>
  </si>
  <si>
    <t>AT1G55260</t>
  </si>
  <si>
    <t>AT1G19530</t>
  </si>
  <si>
    <t>AT4G12970</t>
  </si>
  <si>
    <t xml:space="preserve"> EPFL9, EPIDERMAL PATTERNING FACTOR-like protein 9 </t>
  </si>
  <si>
    <t>AT5G51750</t>
  </si>
  <si>
    <t xml:space="preserve"> ATSBT1.3, subtilase 1.3 </t>
  </si>
  <si>
    <t>AT4G29030</t>
  </si>
  <si>
    <t xml:space="preserve"> N/A, Putative membrane lipoprotein </t>
  </si>
  <si>
    <t>AT5G48490</t>
  </si>
  <si>
    <t>AT2G43620</t>
  </si>
  <si>
    <t xml:space="preserve"> N/A, Chitinase family protein </t>
  </si>
  <si>
    <t>AT1G30530</t>
  </si>
  <si>
    <t xml:space="preserve"> UGT78D1, UDP-glycosyltransferase 78D1 </t>
  </si>
  <si>
    <t>AT5G08000</t>
  </si>
  <si>
    <t xml:space="preserve"> PDCB2, PLASMODESMATA CALLOSE-BINDING PROTEIN 2 </t>
  </si>
  <si>
    <t>AT1G17200</t>
  </si>
  <si>
    <t xml:space="preserve"> N/A, CASP-like protein 2A1 </t>
  </si>
  <si>
    <t>AT5G13140</t>
  </si>
  <si>
    <t xml:space="preserve"> N/A, Pollen Ole e 1 allergen and extensin family protein </t>
  </si>
  <si>
    <t>AT5G47190</t>
  </si>
  <si>
    <t xml:space="preserve"> N/A, 50S ribosomal protein L19-2, chloroplastic </t>
  </si>
  <si>
    <t>AT1G27730</t>
  </si>
  <si>
    <t xml:space="preserve"> ZAT10, Zinc finger protein ZAT10 </t>
  </si>
  <si>
    <t>AT3G22120</t>
  </si>
  <si>
    <t xml:space="preserve"> CWLP, cell wall-plasma membrane linker protein </t>
  </si>
  <si>
    <t>AT5G45670</t>
  </si>
  <si>
    <t xml:space="preserve"> N/A, GDSL esterase/lipase At5g45670 </t>
  </si>
  <si>
    <t>AT1G24020</t>
  </si>
  <si>
    <t xml:space="preserve"> MLP423, MLP-like protein 423 </t>
  </si>
  <si>
    <t>AT3G04290</t>
  </si>
  <si>
    <t xml:space="preserve"> LTL1, GDSL esterase/lipase LTL1 </t>
  </si>
  <si>
    <t>AT3G05600</t>
  </si>
  <si>
    <t xml:space="preserve"> N/A, alpha/beta-Hydrolases superfamily protein </t>
  </si>
  <si>
    <t>AT5G20630</t>
  </si>
  <si>
    <t xml:space="preserve"> GER3, Germin-like protein subfamily 3 member 3 </t>
  </si>
  <si>
    <t>AT4G30140</t>
  </si>
  <si>
    <t xml:space="preserve"> CDEF1, GDSL esterase/lipase At4g30140 </t>
  </si>
  <si>
    <t>AT1G12845</t>
  </si>
  <si>
    <t>AT4G38080</t>
  </si>
  <si>
    <t xml:space="preserve"> N/A, hydroxyproline-rich glycoprotein family protein </t>
  </si>
  <si>
    <t>AT2G22510</t>
  </si>
  <si>
    <t>AT4G28940</t>
  </si>
  <si>
    <t xml:space="preserve"> N/A, Phosphorylase superfamily protein </t>
  </si>
  <si>
    <t>AT5G09530</t>
  </si>
  <si>
    <t>AT4G20390</t>
  </si>
  <si>
    <t xml:space="preserve"> N/A, CASP-like protein 1B2 </t>
  </si>
  <si>
    <t>AT1G62510</t>
  </si>
  <si>
    <t>AT5G09520</t>
  </si>
  <si>
    <t>AT4G14695</t>
  </si>
  <si>
    <t xml:space="preserve"> MPC2, Mitochondrial pyruvate carrier 2 </t>
  </si>
  <si>
    <t>AT2G48140</t>
  </si>
  <si>
    <t xml:space="preserve"> EDA4, Bifunctional inhibitor/lipid-transfer protein/seed storage 2S albumin superfamily protein </t>
  </si>
  <si>
    <t>AT2G33790</t>
  </si>
  <si>
    <t xml:space="preserve"> AGP30, Non-classical arabinogalactan protein 30 </t>
  </si>
  <si>
    <t>AT4G11290</t>
  </si>
  <si>
    <t xml:space="preserve"> PER39, Peroxidase 39 </t>
  </si>
  <si>
    <t>AT3G22600</t>
  </si>
  <si>
    <t>AT2G48130</t>
  </si>
  <si>
    <t>AT5G04120</t>
  </si>
  <si>
    <t xml:space="preserve"> IPSP, Metal-independent phosphoserine phosphatase </t>
  </si>
  <si>
    <t>AT5G37690</t>
  </si>
  <si>
    <t xml:space="preserve"> N/A, GDSL esterase/lipase At5g37690 </t>
  </si>
  <si>
    <t>AT1G56320</t>
  </si>
  <si>
    <t xml:space="preserve"> N/A, BEST Arabidopsis thaliana protein match is</t>
  </si>
  <si>
    <t>AT2G23540</t>
  </si>
  <si>
    <t xml:space="preserve"> N/A, GDSL esterase/lipase At2g23540 </t>
  </si>
  <si>
    <t>AT5G58860</t>
  </si>
  <si>
    <t xml:space="preserve"> CYP86A1, Cytochrome P450 86A1 </t>
  </si>
  <si>
    <t>AT4G17215</t>
  </si>
  <si>
    <t>AT3G06390</t>
  </si>
  <si>
    <t xml:space="preserve"> N/A, CASP-like protein 1D2 </t>
  </si>
  <si>
    <t>AT5G27200</t>
  </si>
  <si>
    <t xml:space="preserve"> ACP5, Acyl carrier protein 5, chloroplastic </t>
  </si>
  <si>
    <t>AT3G23730</t>
  </si>
  <si>
    <t xml:space="preserve"> XTH16, Probable xyloglucan endotransglucosylase/hydrolase protein 16 </t>
  </si>
  <si>
    <t>AT2G21100</t>
  </si>
  <si>
    <t xml:space="preserve"> DIR23, Dirigent protein 23 </t>
  </si>
  <si>
    <t>AT5G09480</t>
  </si>
  <si>
    <t>AT5G12420</t>
  </si>
  <si>
    <t xml:space="preserve"> N/A, O-acyltransferase (WSD1-like) family protein </t>
  </si>
  <si>
    <t>AT3G63360</t>
  </si>
  <si>
    <t xml:space="preserve"> N/A, Defensin-like protein 11 </t>
  </si>
  <si>
    <t>AT1G66450</t>
  </si>
  <si>
    <t xml:space="preserve"> N/A, Cysteine/Histidine-rich C1 domain family protein </t>
  </si>
  <si>
    <t>AT2G47200</t>
  </si>
  <si>
    <t>AT3G22570</t>
  </si>
  <si>
    <t>AT3G49260</t>
  </si>
  <si>
    <t xml:space="preserve"> IQD21, IQ-domain 21 </t>
  </si>
  <si>
    <t>AT2G21140</t>
  </si>
  <si>
    <t xml:space="preserve"> PRP2, Proline-rich protein 2 </t>
  </si>
  <si>
    <t>AT4G35720</t>
  </si>
  <si>
    <t xml:space="preserve"> N/A, Arabidopsis protein of unknown function (DUF241) </t>
  </si>
  <si>
    <t>AT4G14060</t>
  </si>
  <si>
    <t xml:space="preserve"> N/A, Polyketide cyclase/dehydrase and lipid transport superfamily protein </t>
  </si>
  <si>
    <t>AT4G38410</t>
  </si>
  <si>
    <t xml:space="preserve"> N/A, Dehydrin family protein </t>
  </si>
  <si>
    <t>AT1G67870</t>
  </si>
  <si>
    <t xml:space="preserve"> N/A, glycine-rich protein </t>
  </si>
  <si>
    <t>AT3G22740</t>
  </si>
  <si>
    <t xml:space="preserve"> HMT3, Homocysteine S-methyltransferase 3 </t>
  </si>
  <si>
    <t>AT1G23130</t>
  </si>
  <si>
    <t>AT3G25130</t>
  </si>
  <si>
    <t>AT1G65860</t>
  </si>
  <si>
    <t xml:space="preserve"> FMOGS-OX1, Flavin-containing monooxygenase FMO GS-OX1 </t>
  </si>
  <si>
    <t>AT5G57350</t>
  </si>
  <si>
    <t xml:space="preserve"> AHA3, ATPase 3, plasma membrane-type </t>
  </si>
  <si>
    <t>AT1G62560</t>
  </si>
  <si>
    <t xml:space="preserve"> FMOGS-OX3, Flavin-containing monooxygenase FMO GS-OX3 </t>
  </si>
  <si>
    <t>AT5G54510</t>
  </si>
  <si>
    <t xml:space="preserve"> GH3.6, Indole-3-acetic acid-amido synthetase GH3.6 </t>
  </si>
  <si>
    <t>AT1G22710</t>
  </si>
  <si>
    <t xml:space="preserve"> SUC2, Sucrose transport protein SUC2 </t>
  </si>
  <si>
    <t>AT1G69230</t>
  </si>
  <si>
    <t xml:space="preserve"> SP1L2, Protein SPIRAL1-like 2 </t>
  </si>
  <si>
    <t>AT3G62740</t>
  </si>
  <si>
    <t xml:space="preserve"> BGLU7, Beta-glucosidase 7 </t>
  </si>
  <si>
    <t>AT2G18140</t>
  </si>
  <si>
    <t xml:space="preserve"> PER14, Peroxidase 14 </t>
  </si>
  <si>
    <t>AT5G07690</t>
  </si>
  <si>
    <t xml:space="preserve"> MYB29, Transcription factor MYB29 </t>
  </si>
  <si>
    <t>AT1G64370</t>
  </si>
  <si>
    <t>AT5G44680</t>
  </si>
  <si>
    <t xml:space="preserve"> N/A, DNA glycosylase superfamily protein </t>
  </si>
  <si>
    <t>AT4G08150</t>
  </si>
  <si>
    <t xml:space="preserve"> KNAT1, Homeobox protein knotted-1-like 1 </t>
  </si>
  <si>
    <t>AT1G24575</t>
  </si>
  <si>
    <t>AT5G23010</t>
  </si>
  <si>
    <t xml:space="preserve"> MAM1, Methylthioalkylmalate synthase 1, chloroplastic </t>
  </si>
  <si>
    <t>AT3G15353</t>
  </si>
  <si>
    <t xml:space="preserve"> MT3, metallothionein 3 </t>
  </si>
  <si>
    <t>AT1G59740</t>
  </si>
  <si>
    <t xml:space="preserve"> NPF4.3, Protein NRT1/ PTR FAMILY 4.3 </t>
  </si>
  <si>
    <t>AT1G06830</t>
  </si>
  <si>
    <t xml:space="preserve"> GRXS11, Monothiol glutaredoxin-S11 </t>
  </si>
  <si>
    <t>AT4G19840</t>
  </si>
  <si>
    <t xml:space="preserve"> PP2A1, Protein PHLOEM PROTEIN 2-LIKE A1 </t>
  </si>
  <si>
    <t>AT4G00780</t>
  </si>
  <si>
    <t xml:space="preserve"> N/A, TRAF-like family protein </t>
  </si>
  <si>
    <t>AT1G52820</t>
  </si>
  <si>
    <t xml:space="preserve"> N/A, 2-oxoglutarate (2OG) and Fe(II)-dependent oxygenase superfamily protein </t>
  </si>
  <si>
    <t>AT2G42250</t>
  </si>
  <si>
    <t xml:space="preserve"> CYP712A1, cytochrome P450, family 712, subfamily A, polypeptide 1 </t>
  </si>
  <si>
    <t>AT1G74670</t>
  </si>
  <si>
    <t xml:space="preserve"> GASA6, Gibberellin-regulated protein 6 </t>
  </si>
  <si>
    <t>AT5G18600</t>
  </si>
  <si>
    <t xml:space="preserve"> GRXS2, Monothiol glutaredoxin-S2 </t>
  </si>
  <si>
    <t>AT3G48740</t>
  </si>
  <si>
    <t xml:space="preserve"> SWEET11, Bidirectional sugar transporter SWEET11 </t>
  </si>
  <si>
    <t>AT2G29110</t>
  </si>
  <si>
    <t xml:space="preserve"> GLR2.8, Glutamate receptor 2.8 </t>
  </si>
  <si>
    <t>AT2G23560</t>
  </si>
  <si>
    <t xml:space="preserve"> MES7, Methylesterase 7 </t>
  </si>
  <si>
    <t>AT1G18140</t>
  </si>
  <si>
    <t xml:space="preserve"> LAC1, Laccase-1 </t>
  </si>
  <si>
    <t>AT3G05350</t>
  </si>
  <si>
    <t xml:space="preserve"> N/A, Metallopeptidase M24 family protein </t>
  </si>
  <si>
    <t>AT5G50800</t>
  </si>
  <si>
    <t xml:space="preserve"> SWEET13, Bidirectional sugar transporter SWEET13 </t>
  </si>
  <si>
    <t>AT5G49900</t>
  </si>
  <si>
    <t xml:space="preserve"> N/A, Beta-glucosidase, GBA2 type family protein </t>
  </si>
  <si>
    <t>AT5G61190</t>
  </si>
  <si>
    <t xml:space="preserve"> N/A, putative endonuclease or glycosyl hydrolase with C2H2-type zinc finger domain </t>
  </si>
  <si>
    <t>AT5G24380</t>
  </si>
  <si>
    <t xml:space="preserve"> YSL2, Metal-nicotianamine transporter YSL2 </t>
  </si>
  <si>
    <t>AT5G19090</t>
  </si>
  <si>
    <t xml:space="preserve"> N/A, Heavy metal transport/detoxification superfamily protein </t>
  </si>
  <si>
    <t>AT1G54923</t>
  </si>
  <si>
    <t xml:space="preserve"> N/A, transposable element gene </t>
  </si>
  <si>
    <t>AT2G34940</t>
  </si>
  <si>
    <t xml:space="preserve"> VSR5, Vacuolar-sorting receptor 5 </t>
  </si>
  <si>
    <t>AT1G27880</t>
  </si>
  <si>
    <t xml:space="preserve"> RECQL5, ATP-dependent DNA helicase Q-like 5 </t>
  </si>
  <si>
    <t>AT1G26190</t>
  </si>
  <si>
    <t xml:space="preserve"> N/A, Phosphoribulokinase / Uridine kinase family </t>
  </si>
  <si>
    <t>AT5G24670</t>
  </si>
  <si>
    <t xml:space="preserve"> N/A, Cytidine/deoxycytidylate deaminase family protein </t>
  </si>
  <si>
    <t>AT5G07710</t>
  </si>
  <si>
    <t xml:space="preserve"> NEN1, Protein NEN1 </t>
  </si>
  <si>
    <t>AT3G50050</t>
  </si>
  <si>
    <t xml:space="preserve"> N/A, Eukaryotic aspartyl protease family protein </t>
  </si>
  <si>
    <t>AT4G00760</t>
  </si>
  <si>
    <t xml:space="preserve"> APRR8, pseudo-response regulator 8 </t>
  </si>
  <si>
    <t>AT2G25160</t>
  </si>
  <si>
    <t xml:space="preserve"> CYP82F1, cytochrome P450, family 82, subfamily F, polypeptide 1 </t>
  </si>
  <si>
    <t>AT1G53810</t>
  </si>
  <si>
    <t>AT1G62880</t>
  </si>
  <si>
    <t xml:space="preserve"> N/A, Protein cornichon homolog 3 </t>
  </si>
  <si>
    <t>AT4G33720</t>
  </si>
  <si>
    <t xml:space="preserve"> N/A, CAP (Cysteine-rich secretory proteins, Antigen 5, and Pathogenesis-related 1 protein) superfamily protein </t>
  </si>
  <si>
    <t>AT2G14380</t>
  </si>
  <si>
    <t>AT4G26010</t>
  </si>
  <si>
    <t xml:space="preserve"> PER44, Peroxidase 44 </t>
  </si>
  <si>
    <t>AT3G59930</t>
  </si>
  <si>
    <t xml:space="preserve"> N/A, Defensin-like protein 206 </t>
  </si>
  <si>
    <t>AT4G14630</t>
  </si>
  <si>
    <t xml:space="preserve"> GLP9, Germin-like protein subfamily 1 member 8 </t>
  </si>
  <si>
    <t>AT1G78850</t>
  </si>
  <si>
    <t xml:space="preserve"> N/A, D-mannose binding lectin protein with Apple-like carbohydrate-binding domain </t>
  </si>
  <si>
    <t>AT3G24300</t>
  </si>
  <si>
    <t xml:space="preserve"> AMT1-3, Ammonium transporter 1 member 3 </t>
  </si>
  <si>
    <t>AT1G12920</t>
  </si>
  <si>
    <t xml:space="preserve"> ERF1-2, Eukaryotic peptide chain release factor subunit 1-2 </t>
  </si>
  <si>
    <t>AT4G01900</t>
  </si>
  <si>
    <t xml:space="preserve"> GLB1, Nitrogen regulatory protein P-II homolog </t>
  </si>
  <si>
    <t>AT1G49310</t>
  </si>
  <si>
    <t>AT3G51260</t>
  </si>
  <si>
    <t xml:space="preserve"> PAD1, Proteasome subunit alpha type-7-A </t>
  </si>
  <si>
    <t>AT2G20630</t>
  </si>
  <si>
    <t xml:space="preserve"> PPC3-1.2, Probable protein phosphatase 2C 20 </t>
  </si>
  <si>
    <t>AT1G09740</t>
  </si>
  <si>
    <t xml:space="preserve"> N/A, Adenine nucleotide alpha hydrolases-like superfamily protein </t>
  </si>
  <si>
    <t>AT4G25900</t>
  </si>
  <si>
    <t xml:space="preserve"> N/A, Galactose mutarotase-like superfamily protein </t>
  </si>
  <si>
    <t>AT1G20330</t>
  </si>
  <si>
    <t xml:space="preserve"> SMT2, 24-methylenesterol C-methyltransferase 2 </t>
  </si>
  <si>
    <t>AT5G45440</t>
  </si>
  <si>
    <t xml:space="preserve"> N/A, Probable disease resistance protein At5g45440 </t>
  </si>
  <si>
    <t>AT3G23190</t>
  </si>
  <si>
    <t xml:space="preserve"> N/A, HR-like lesion-inducing protein-related </t>
  </si>
  <si>
    <t>AT2G20990</t>
  </si>
  <si>
    <t xml:space="preserve"> SYT1, Synaptotagmin-1 </t>
  </si>
  <si>
    <t>AT4G31480</t>
  </si>
  <si>
    <t xml:space="preserve"> N/A, Coatomer subunit beta-1 </t>
  </si>
  <si>
    <t>AT3G62530</t>
  </si>
  <si>
    <t xml:space="preserve"> N/A, ARM repeat superfamily protein </t>
  </si>
  <si>
    <t>AT2G41660</t>
  </si>
  <si>
    <t xml:space="preserve"> MIZ1, Protein MIZU-KUSSEI 1 </t>
  </si>
  <si>
    <t>AT5G56950</t>
  </si>
  <si>
    <t xml:space="preserve"> NAP1;3, Nucleosome assembly protein 1</t>
  </si>
  <si>
    <t>AT1G26270</t>
  </si>
  <si>
    <t xml:space="preserve"> PI4KG5, Phosphatidylinositol 4-kinase gamma 5 </t>
  </si>
  <si>
    <t>AT3G56150</t>
  </si>
  <si>
    <t xml:space="preserve"> TIF3C1, Eukaryotic translation initiation factor 3 subunit C </t>
  </si>
  <si>
    <t>AT3G45600</t>
  </si>
  <si>
    <t xml:space="preserve"> TET3, Tetraspanin-3 </t>
  </si>
  <si>
    <t>AT5G26280</t>
  </si>
  <si>
    <t>AT4G28360</t>
  </si>
  <si>
    <t xml:space="preserve"> N/A, Ribosomal protein L22p/L17e family protein </t>
  </si>
  <si>
    <t>AT5G33320</t>
  </si>
  <si>
    <t xml:space="preserve"> PPT1, Phosphoenolpyruvate/phosphate translocator 1, chloroplastic </t>
  </si>
  <si>
    <t>AT5G47450</t>
  </si>
  <si>
    <t xml:space="preserve"> TIP2-3, Aquaporin TIP2-3 </t>
  </si>
  <si>
    <t>AT3G20410</t>
  </si>
  <si>
    <t xml:space="preserve"> CPK9, Calcium-dependent protein kinase 9 </t>
  </si>
  <si>
    <t>AT2G02850</t>
  </si>
  <si>
    <t xml:space="preserve"> ARPN, Basic blue protein </t>
  </si>
  <si>
    <t>AT4G25090</t>
  </si>
  <si>
    <t xml:space="preserve"> RBOHG, Putative respiratory burst oxidase homolog protein G </t>
  </si>
  <si>
    <t>AT3G25190</t>
  </si>
  <si>
    <t xml:space="preserve"> N/A, Vacuolar iron transporter homolog 2.1 </t>
  </si>
  <si>
    <t>AT4G39675</t>
  </si>
  <si>
    <t>AT5G66985</t>
  </si>
  <si>
    <t>AT5G02270</t>
  </si>
  <si>
    <t xml:space="preserve"> ABCI20, ABC transporter I family member 20 </t>
  </si>
  <si>
    <t>AT5G20830</t>
  </si>
  <si>
    <t xml:space="preserve"> SUS1, Sucrose synthase 1 </t>
  </si>
  <si>
    <t>AT1G72360</t>
  </si>
  <si>
    <t xml:space="preserve"> ERF073, Ethylene-responsive transcription factor ERF073 </t>
  </si>
  <si>
    <t>AT4G17260</t>
  </si>
  <si>
    <t xml:space="preserve"> N/A, Lactate/malate dehydrogenase family protein </t>
  </si>
  <si>
    <t>AT1G70810</t>
  </si>
  <si>
    <t xml:space="preserve"> N/A, Calcium-dependent lipid-binding (CaLB domain) family protein </t>
  </si>
  <si>
    <t>AT5G22555</t>
  </si>
  <si>
    <t>AT1G30110</t>
  </si>
  <si>
    <t xml:space="preserve"> NUDT25, Nudix hydrolase 25 </t>
  </si>
  <si>
    <t>AT1G52050</t>
  </si>
  <si>
    <t xml:space="preserve"> JAL8, Jacalin-related lectin 8 </t>
  </si>
  <si>
    <t>AT2G21045</t>
  </si>
  <si>
    <t xml:space="preserve"> STR19, Rhodanese-like domain-containing protein 19, mitochondrial </t>
  </si>
  <si>
    <t>AT5G54960</t>
  </si>
  <si>
    <t xml:space="preserve"> PDC2, Pyruvate decarboxylase 2 </t>
  </si>
  <si>
    <t>AT5G19550</t>
  </si>
  <si>
    <t xml:space="preserve"> ASP2, Aspartate aminotransferase, cytoplasmic isozyme 1 </t>
  </si>
  <si>
    <t>AT2G38870</t>
  </si>
  <si>
    <t xml:space="preserve"> N/A, Serine protease inhibitor, potato inhibitor I-type family protein </t>
  </si>
  <si>
    <t>AT1G14880</t>
  </si>
  <si>
    <t xml:space="preserve"> PCR1, Protein PLANT CADMIUM RESISTANCE 1 </t>
  </si>
  <si>
    <t>AT1G05000</t>
  </si>
  <si>
    <t xml:space="preserve"> N/A, Probable tyrosine-protein phosphatase At1g05000 </t>
  </si>
  <si>
    <t>AT1G71697</t>
  </si>
  <si>
    <t xml:space="preserve"> CK1, Probable choline kinase 1 </t>
  </si>
  <si>
    <t>AT2G27020</t>
  </si>
  <si>
    <t xml:space="preserve"> PAG1, Proteasome subunit alpha type-3 </t>
  </si>
  <si>
    <t>AT3G15357</t>
  </si>
  <si>
    <t>AT5G51570</t>
  </si>
  <si>
    <t xml:space="preserve"> HIR4, Hypersensitive-induced response protein 4 </t>
  </si>
  <si>
    <t>AT1G66200</t>
  </si>
  <si>
    <t xml:space="preserve"> GLN1-2, Glutamine synthetase cytosolic isozyme 1-2 </t>
  </si>
  <si>
    <t>AT4G36420</t>
  </si>
  <si>
    <t xml:space="preserve"> N/A, Ribosomal protein L12 family protein </t>
  </si>
  <si>
    <t>AT3G01190</t>
  </si>
  <si>
    <t xml:space="preserve"> PER27, Peroxidase 27 </t>
  </si>
  <si>
    <t>AT3G28940</t>
  </si>
  <si>
    <t xml:space="preserve"> N/A, AIG2-like (avirulence induced gene) family protein </t>
  </si>
  <si>
    <t>AT4G32690</t>
  </si>
  <si>
    <t xml:space="preserve"> GLB3, Two-on-two hemoglobin-3 </t>
  </si>
  <si>
    <t>AT2G26670</t>
  </si>
  <si>
    <t xml:space="preserve"> HO1, Heme oxygenase 1, chloroplastic </t>
  </si>
  <si>
    <t>AT3G58730</t>
  </si>
  <si>
    <t xml:space="preserve"> VHA-D, V-type proton ATPase subunit D </t>
  </si>
  <si>
    <t>AT4G20780</t>
  </si>
  <si>
    <t xml:space="preserve"> CML42, Calcium-binding protein CML42 </t>
  </si>
  <si>
    <t>AT4G25260</t>
  </si>
  <si>
    <t xml:space="preserve"> N/A, Plant invertase/pectin methylesterase inhibitor superfamily protein </t>
  </si>
  <si>
    <t>AT5G18270</t>
  </si>
  <si>
    <t xml:space="preserve"> ANAC087, Arabidopsis NAC domain containing protein 87 </t>
  </si>
  <si>
    <t>AT3G23050</t>
  </si>
  <si>
    <t xml:space="preserve"> IAA7, Auxin-responsive protein IAA7 </t>
  </si>
  <si>
    <t>AT4G39880</t>
  </si>
  <si>
    <t xml:space="preserve"> N/A, Ribosomal protein L23/L15e family protein </t>
  </si>
  <si>
    <t>AT1G20693</t>
  </si>
  <si>
    <t xml:space="preserve"> HMGB2, High mobility group B protein 2 </t>
  </si>
  <si>
    <t>AT3G55150</t>
  </si>
  <si>
    <t xml:space="preserve"> ATEXO70H1, exocyst subunit exo70 family protein H1 </t>
  </si>
  <si>
    <t>AT3G06050</t>
  </si>
  <si>
    <t xml:space="preserve"> PRXIIF, Peroxiredoxin-2F, mitochondrial </t>
  </si>
  <si>
    <t>AT5G62440</t>
  </si>
  <si>
    <t xml:space="preserve"> N/A, Protein of unknown function (DUF3223) </t>
  </si>
  <si>
    <t>AT1G08830</t>
  </si>
  <si>
    <t xml:space="preserve"> CSD1, Superoxide dismutase [Cu-Zn] 1</t>
  </si>
  <si>
    <t>AT4G23010</t>
  </si>
  <si>
    <t xml:space="preserve"> UTR2, UDP-galactose/UDP-glucose transporter 2 </t>
  </si>
  <si>
    <t>AT1G21900</t>
  </si>
  <si>
    <t xml:space="preserve"> N/A, Transmembrane emp24 domain-containing protein p24delta5 </t>
  </si>
  <si>
    <t>AT3G02520</t>
  </si>
  <si>
    <t xml:space="preserve"> GRF7, 14-3-3-like protein GF14 nu </t>
  </si>
  <si>
    <t>AT2G29960</t>
  </si>
  <si>
    <t xml:space="preserve"> CYP19-4, Peptidyl-prolyl cis-trans isomerase CYP19-4 </t>
  </si>
  <si>
    <t>AT2G40330</t>
  </si>
  <si>
    <t xml:space="preserve"> PYL6, Abscisic acid receptor PYL6 </t>
  </si>
  <si>
    <t>AT1G05240</t>
  </si>
  <si>
    <t xml:space="preserve"> PER1, Peroxidase 1 </t>
  </si>
  <si>
    <t>AT3G21560</t>
  </si>
  <si>
    <t xml:space="preserve"> UGT84A2, UDP-glycosyltransferase 84A2 </t>
  </si>
  <si>
    <t>AT3G30775</t>
  </si>
  <si>
    <t xml:space="preserve"> POX1, Proline dehydrogenase 1, mitochondrial </t>
  </si>
  <si>
    <t>AT3G51730</t>
  </si>
  <si>
    <t xml:space="preserve"> N/A, saposin B domain-containing protein </t>
  </si>
  <si>
    <t>AT1G03850</t>
  </si>
  <si>
    <t xml:space="preserve"> GRXS13, Monothiol glutaredoxin-S13 </t>
  </si>
  <si>
    <t>AT4G14690</t>
  </si>
  <si>
    <t xml:space="preserve"> ELIP2, Early light-induced protein 2, chloroplastic </t>
  </si>
  <si>
    <t>AT1G18630</t>
  </si>
  <si>
    <t xml:space="preserve"> RBG6, Glycine-rich RNA-binding protein 6, mitochondrial </t>
  </si>
  <si>
    <t>AT5G44020</t>
  </si>
  <si>
    <t xml:space="preserve"> N/A, HAD superfamily, subfamily IIIB acid phosphatase </t>
  </si>
  <si>
    <t>AT1G24180</t>
  </si>
  <si>
    <t xml:space="preserve"> IAR4, Pyruvate dehydrogenase E1 component subunit alpha-2, mitochondrial </t>
  </si>
  <si>
    <t>AT5G67250</t>
  </si>
  <si>
    <t xml:space="preserve"> SKIP2, F-box protein SKIP2 </t>
  </si>
  <si>
    <t>AT1G08660</t>
  </si>
  <si>
    <t xml:space="preserve"> MGP2, MALE GAMETOPHYTE DEFECTIVE 2 </t>
  </si>
  <si>
    <t>AT3G14067</t>
  </si>
  <si>
    <t xml:space="preserve"> N/A, Subtilase family protein </t>
  </si>
  <si>
    <t>AT2G28190</t>
  </si>
  <si>
    <t xml:space="preserve"> CSD2, Superoxide dismutase </t>
  </si>
  <si>
    <t>AT4G01070</t>
  </si>
  <si>
    <t xml:space="preserve"> UGT72B1, UDP-glycosyltransferase 72B1 </t>
  </si>
  <si>
    <t>AT2G05440</t>
  </si>
  <si>
    <t xml:space="preserve"> ATGRP9, GLYCINE RICH PROTEIN 9 </t>
  </si>
  <si>
    <t>AT4G29700</t>
  </si>
  <si>
    <t xml:space="preserve"> N/A, Alkaline-phosphatase-like family protein </t>
  </si>
  <si>
    <t>AT2G38650</t>
  </si>
  <si>
    <t xml:space="preserve"> GAUT7, Probable galacturonosyltransferase 7 </t>
  </si>
  <si>
    <t>AT1G17020</t>
  </si>
  <si>
    <t xml:space="preserve"> SRG1, Protein SRG1 </t>
  </si>
  <si>
    <t>AT4G19150</t>
  </si>
  <si>
    <t xml:space="preserve"> N/A, Ankyrin repeat family protein </t>
  </si>
  <si>
    <t>AT2G18360</t>
  </si>
  <si>
    <t>AT2G16950</t>
  </si>
  <si>
    <t xml:space="preserve"> TRN1, Transportin-1 </t>
  </si>
  <si>
    <t>AT1G72440</t>
  </si>
  <si>
    <t xml:space="preserve"> EDA25, CCAAT-binding factor </t>
  </si>
  <si>
    <t>AT1G06550</t>
  </si>
  <si>
    <t xml:space="preserve"> N/A, 3-hydroxyisobutyryl-CoA hydrolase-like protein 5 </t>
  </si>
  <si>
    <t>Annotation</t>
  </si>
  <si>
    <t>Probe</t>
  </si>
  <si>
    <t>253416_at</t>
  </si>
  <si>
    <t>253298_at</t>
  </si>
  <si>
    <t>260869_at</t>
  </si>
  <si>
    <t>255807_at</t>
  </si>
  <si>
    <t>261567_at</t>
  </si>
  <si>
    <t>253874_at</t>
  </si>
  <si>
    <t>252746_at</t>
  </si>
  <si>
    <t>250152_at</t>
  </si>
  <si>
    <t>250464_at</t>
  </si>
  <si>
    <t>263096_at</t>
  </si>
  <si>
    <t>264846_at</t>
  </si>
  <si>
    <t>262543_at</t>
  </si>
  <si>
    <t>248062_at</t>
  </si>
  <si>
    <t>258487_at</t>
  </si>
  <si>
    <t>248921_at</t>
  </si>
  <si>
    <t>258675_at</t>
  </si>
  <si>
    <t>259391_s_at</t>
  </si>
  <si>
    <t>265117_at</t>
  </si>
  <si>
    <t>249384_at</t>
  </si>
  <si>
    <t>259660_at</t>
  </si>
  <si>
    <t>260668_at</t>
  </si>
  <si>
    <t>254794_at</t>
  </si>
  <si>
    <t>248427_at</t>
  </si>
  <si>
    <t>253753_at</t>
  </si>
  <si>
    <t>248683_at</t>
  </si>
  <si>
    <t>260556_at</t>
  </si>
  <si>
    <t>261804_at</t>
  </si>
  <si>
    <t>250565_at</t>
  </si>
  <si>
    <t>262539_at</t>
  </si>
  <si>
    <t>245980_at</t>
  </si>
  <si>
    <t>248798_at</t>
  </si>
  <si>
    <t>261648_at</t>
  </si>
  <si>
    <t>256825_at</t>
  </si>
  <si>
    <t>248912_at</t>
  </si>
  <si>
    <t>262414_at</t>
  </si>
  <si>
    <t>263034_at</t>
  </si>
  <si>
    <t>258589_at</t>
  </si>
  <si>
    <t>258895_at</t>
  </si>
  <si>
    <t>246004_at</t>
  </si>
  <si>
    <t>253660_at</t>
  </si>
  <si>
    <t>261203_at</t>
  </si>
  <si>
    <t>253024_at</t>
  </si>
  <si>
    <t>263998_at</t>
  </si>
  <si>
    <t>253743_at</t>
  </si>
  <si>
    <t>250500_at</t>
  </si>
  <si>
    <t>254474_at</t>
  </si>
  <si>
    <t>265111_at</t>
  </si>
  <si>
    <t>250541_at</t>
  </si>
  <si>
    <t>245571_at</t>
  </si>
  <si>
    <t>262317_at</t>
  </si>
  <si>
    <t>267457_at</t>
  </si>
  <si>
    <t>254914_at</t>
  </si>
  <si>
    <t>256933_at</t>
  </si>
  <si>
    <t>262349_at</t>
  </si>
  <si>
    <t>245689_at</t>
  </si>
  <si>
    <t>249576_at</t>
  </si>
  <si>
    <t>256217_at</t>
  </si>
  <si>
    <t>267121_at</t>
  </si>
  <si>
    <t>247765_at</t>
  </si>
  <si>
    <t>245305_at</t>
  </si>
  <si>
    <t>258905_at</t>
  </si>
  <si>
    <t>246814_at</t>
  </si>
  <si>
    <t>257203_at</t>
  </si>
  <si>
    <t>264010_at</t>
  </si>
  <si>
    <t>245889_at</t>
  </si>
  <si>
    <t>245181_at</t>
  </si>
  <si>
    <t>251167_at</t>
  </si>
  <si>
    <t>256362_at</t>
  </si>
  <si>
    <t>260582_at</t>
  </si>
  <si>
    <t>256935_at</t>
  </si>
  <si>
    <t>252280_at</t>
  </si>
  <si>
    <t>264007_at</t>
  </si>
  <si>
    <t>253155_at</t>
  </si>
  <si>
    <t>245267_at</t>
  </si>
  <si>
    <t>252988_at</t>
  </si>
  <si>
    <t>260007_at</t>
  </si>
  <si>
    <t>258322_at</t>
  </si>
  <si>
    <t>264899_at</t>
  </si>
  <si>
    <t>257815_at</t>
  </si>
  <si>
    <t>261913_at</t>
  </si>
  <si>
    <t>247902_at</t>
  </si>
  <si>
    <t>265121_at</t>
  </si>
  <si>
    <t>248163_at</t>
  </si>
  <si>
    <t>264204_at</t>
  </si>
  <si>
    <t>260353_at</t>
  </si>
  <si>
    <t>251229_at</t>
  </si>
  <si>
    <t>263063_s_at</t>
  </si>
  <si>
    <t>250598_at</t>
  </si>
  <si>
    <t>259765_at</t>
  </si>
  <si>
    <t>249008_at</t>
  </si>
  <si>
    <t>255149_at</t>
  </si>
  <si>
    <t>265025_at</t>
  </si>
  <si>
    <t>249866_at</t>
  </si>
  <si>
    <t>257054_at</t>
  </si>
  <si>
    <t>262912_at</t>
  </si>
  <si>
    <t>260831_at</t>
  </si>
  <si>
    <t>254551_at</t>
  </si>
  <si>
    <t>255626_at</t>
  </si>
  <si>
    <t>260150_at</t>
  </si>
  <si>
    <t>267626_at</t>
  </si>
  <si>
    <t>260221_at</t>
  </si>
  <si>
    <t>249996_at</t>
  </si>
  <si>
    <t>252327_at</t>
  </si>
  <si>
    <t>266780_at</t>
  </si>
  <si>
    <t>256128_at</t>
  </si>
  <si>
    <t>259296_at</t>
  </si>
  <si>
    <t>248467_at</t>
  </si>
  <si>
    <t>248581_at</t>
  </si>
  <si>
    <t>247567_at</t>
  </si>
  <si>
    <t>249759_at</t>
  </si>
  <si>
    <t>249969_at</t>
  </si>
  <si>
    <t>256347_at</t>
  </si>
  <si>
    <t>267412_at</t>
  </si>
  <si>
    <t>245762_at</t>
  </si>
  <si>
    <t>245878_at</t>
  </si>
  <si>
    <t>246957_at</t>
  </si>
  <si>
    <t>250590_at</t>
  </si>
  <si>
    <t>252241_at</t>
  </si>
  <si>
    <t>255639_at</t>
  </si>
  <si>
    <t>264404_at</t>
  </si>
  <si>
    <t>262256_at</t>
  </si>
  <si>
    <t>261093_at</t>
  </si>
  <si>
    <t>253301_at</t>
  </si>
  <si>
    <t>265602_at</t>
  </si>
  <si>
    <t>267123_at</t>
  </si>
  <si>
    <t>253998_at</t>
  </si>
  <si>
    <t>251438_s_at</t>
  </si>
  <si>
    <t>245567_at</t>
  </si>
  <si>
    <t>264299_s_at</t>
  </si>
  <si>
    <t>257162_s_at</t>
  </si>
  <si>
    <t>261204_s_at</t>
  </si>
  <si>
    <t>255558_at</t>
  </si>
  <si>
    <t>262446_at</t>
  </si>
  <si>
    <t>252094_at</t>
  </si>
  <si>
    <t>263711_at</t>
  </si>
  <si>
    <t>264708_at</t>
  </si>
  <si>
    <t>254040_at</t>
  </si>
  <si>
    <t>255885_at</t>
  </si>
  <si>
    <t>248943_s_at</t>
  </si>
  <si>
    <t>257924_at</t>
  </si>
  <si>
    <t>265388_s_at</t>
  </si>
  <si>
    <t>253528_s_at</t>
  </si>
  <si>
    <t>251241_s_at</t>
  </si>
  <si>
    <t>245113_at</t>
  </si>
  <si>
    <t>247955_at</t>
  </si>
  <si>
    <t>245821_at</t>
  </si>
  <si>
    <t>251738_at</t>
  </si>
  <si>
    <t>252591_at</t>
  </si>
  <si>
    <t>246855_at</t>
  </si>
  <si>
    <t>253773_s_at</t>
  </si>
  <si>
    <t>264419_s_at</t>
  </si>
  <si>
    <t>248790_at</t>
  </si>
  <si>
    <t>257621_at</t>
  </si>
  <si>
    <t>267472_at</t>
  </si>
  <si>
    <t>254092_at</t>
  </si>
  <si>
    <t>257823_at</t>
  </si>
  <si>
    <t>252882_at</t>
  </si>
  <si>
    <t>247024_at</t>
  </si>
  <si>
    <t>251020_at</t>
  </si>
  <si>
    <t>245998_at</t>
  </si>
  <si>
    <t>260451_at</t>
  </si>
  <si>
    <t>245324_at</t>
  </si>
  <si>
    <t>262314_at</t>
  </si>
  <si>
    <t>249893_at</t>
  </si>
  <si>
    <t>256192_at</t>
  </si>
  <si>
    <t>265048_at</t>
  </si>
  <si>
    <t>265439_at</t>
  </si>
  <si>
    <t>248138_at</t>
  </si>
  <si>
    <t>245951_at</t>
  </si>
  <si>
    <t>266168_at</t>
  </si>
  <si>
    <t>262832_s_at</t>
  </si>
  <si>
    <t>265214_at</t>
  </si>
  <si>
    <t>261506_at</t>
  </si>
  <si>
    <t>266312_at</t>
  </si>
  <si>
    <t>258397_at</t>
  </si>
  <si>
    <t>248410_at</t>
  </si>
  <si>
    <t>256524_at</t>
  </si>
  <si>
    <t>246210_at</t>
  </si>
  <si>
    <t>259276_at</t>
  </si>
  <si>
    <t>258000_at</t>
  </si>
  <si>
    <t>253393_at</t>
  </si>
  <si>
    <t>267617_at</t>
  </si>
  <si>
    <t>251557_at</t>
  </si>
  <si>
    <t>254487_at</t>
  </si>
  <si>
    <t>254110_at</t>
  </si>
  <si>
    <t>250024_at</t>
  </si>
  <si>
    <t>257769_at</t>
  </si>
  <si>
    <t>252850_at</t>
  </si>
  <si>
    <t>256091_at</t>
  </si>
  <si>
    <t>251832_at</t>
  </si>
  <si>
    <t>258469_at</t>
  </si>
  <si>
    <t>247454_at</t>
  </si>
  <si>
    <t>264809_at</t>
  </si>
  <si>
    <t>254291_at</t>
  </si>
  <si>
    <t>260852_at</t>
  </si>
  <si>
    <t>258489_at</t>
  </si>
  <si>
    <t>266804_at</t>
  </si>
  <si>
    <t>263836_at</t>
  </si>
  <si>
    <t>264567_s_at</t>
  </si>
  <si>
    <t>258167_at</t>
  </si>
  <si>
    <t>257315_at</t>
  </si>
  <si>
    <t>252075_at</t>
  </si>
  <si>
    <t>265067_at</t>
  </si>
  <si>
    <t>245306_at</t>
  </si>
  <si>
    <t>255777_at</t>
  </si>
  <si>
    <t>249073_at</t>
  </si>
  <si>
    <t>264871_at</t>
  </si>
  <si>
    <t>247033_at</t>
  </si>
  <si>
    <t>264793_at</t>
  </si>
  <si>
    <t>256997_at</t>
  </si>
  <si>
    <t>266165_at</t>
  </si>
  <si>
    <t>255622_at</t>
  </si>
  <si>
    <t>265561_s_at</t>
  </si>
  <si>
    <t>253697_at</t>
  </si>
  <si>
    <t>266422_at</t>
  </si>
  <si>
    <t>262482_at</t>
  </si>
  <si>
    <t>254613_at</t>
  </si>
  <si>
    <t>265341_at</t>
  </si>
  <si>
    <t>266523_at</t>
  </si>
  <si>
    <t>260425_at</t>
  </si>
  <si>
    <t>262619_at</t>
  </si>
  <si>
    <t>5d-50 kPa vs 97 kPa</t>
  </si>
  <si>
    <t>10d-50 kPa  vs 97 kPa</t>
  </si>
  <si>
    <r>
      <t xml:space="preserve">Yellow background represents Log(Fold change) &gt; 1 and </t>
    </r>
    <r>
      <rPr>
        <b/>
        <i/>
        <sz val="9"/>
        <color theme="1"/>
        <rFont val="Arial"/>
        <family val="2"/>
      </rPr>
      <t>p</t>
    </r>
    <r>
      <rPr>
        <b/>
        <sz val="9"/>
        <color theme="1"/>
        <rFont val="Arial"/>
        <family val="2"/>
      </rPr>
      <t xml:space="preserve"> &lt; 0.01</t>
    </r>
  </si>
  <si>
    <r>
      <rPr>
        <b/>
        <i/>
        <sz val="9"/>
        <color theme="1"/>
        <rFont val="Arial"/>
        <family val="2"/>
      </rPr>
      <t xml:space="preserve">p </t>
    </r>
    <r>
      <rPr>
        <b/>
        <sz val="9"/>
        <color theme="1"/>
        <rFont val="Arial"/>
        <family val="2"/>
      </rPr>
      <t>Value</t>
    </r>
  </si>
  <si>
    <r>
      <rPr>
        <b/>
        <i/>
        <sz val="9"/>
        <color theme="1"/>
        <rFont val="Arial"/>
        <family val="2"/>
      </rPr>
      <t>p</t>
    </r>
    <r>
      <rPr>
        <b/>
        <sz val="9"/>
        <color theme="1"/>
        <rFont val="Arial"/>
        <family val="2"/>
      </rPr>
      <t xml:space="preserve"> Value</t>
    </r>
  </si>
  <si>
    <t>5d-50 kPa/NormOx vs 97 kPa</t>
  </si>
  <si>
    <t>10d-50 kPa/NormOx  vs 97 kPa</t>
  </si>
  <si>
    <r>
      <t xml:space="preserve">Log(Fold change) and </t>
    </r>
    <r>
      <rPr>
        <b/>
        <i/>
        <sz val="9"/>
        <color theme="1"/>
        <rFont val="Arial"/>
        <family val="2"/>
      </rPr>
      <t>p</t>
    </r>
    <r>
      <rPr>
        <b/>
        <sz val="9"/>
        <color theme="1"/>
        <rFont val="Arial"/>
        <family val="2"/>
      </rPr>
      <t xml:space="preserve"> value of diffrentially expressed genes in 5d and 10d roots treated with 50 kPa and 50 kPa/NormOx are show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9"/>
      <color rgb="FFFF0000"/>
      <name val="Arial"/>
      <family val="2"/>
    </font>
    <font>
      <b/>
      <sz val="9"/>
      <color rgb="FF00FF00"/>
      <name val="Arial"/>
      <family val="2"/>
    </font>
    <font>
      <b/>
      <i/>
      <sz val="9"/>
      <color theme="1"/>
      <name val="Arial"/>
      <family val="2"/>
    </font>
    <font>
      <b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 applyFill="1" applyBorder="1"/>
    <xf numFmtId="0" fontId="1" fillId="0" borderId="0" xfId="0" applyFont="1"/>
    <xf numFmtId="0" fontId="1" fillId="0" borderId="4" xfId="0" applyFont="1" applyBorder="1"/>
    <xf numFmtId="0" fontId="1" fillId="0" borderId="7" xfId="0" applyFont="1" applyBorder="1"/>
    <xf numFmtId="0" fontId="1" fillId="0" borderId="6" xfId="0" applyFont="1" applyBorder="1"/>
    <xf numFmtId="0" fontId="1" fillId="0" borderId="3" xfId="0" applyFont="1" applyBorder="1"/>
    <xf numFmtId="0" fontId="1" fillId="0" borderId="0" xfId="0" applyFont="1" applyBorder="1"/>
    <xf numFmtId="0" fontId="1" fillId="0" borderId="5" xfId="0" applyFont="1" applyFill="1" applyBorder="1"/>
    <xf numFmtId="0" fontId="1" fillId="0" borderId="0" xfId="0" applyFont="1" applyFill="1"/>
    <xf numFmtId="0" fontId="1" fillId="0" borderId="6" xfId="0" applyFont="1" applyFill="1" applyBorder="1"/>
    <xf numFmtId="0" fontId="1" fillId="0" borderId="10" xfId="0" applyFont="1" applyBorder="1"/>
    <xf numFmtId="0" fontId="1" fillId="0" borderId="8" xfId="0" applyFont="1" applyBorder="1"/>
    <xf numFmtId="0" fontId="1" fillId="0" borderId="9" xfId="0" applyFont="1" applyBorder="1"/>
    <xf numFmtId="0" fontId="2" fillId="0" borderId="0" xfId="0" applyFont="1"/>
    <xf numFmtId="0" fontId="3" fillId="0" borderId="0" xfId="0" applyFont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3" fillId="0" borderId="0" xfId="0" applyFont="1" applyFill="1" applyBorder="1"/>
    <xf numFmtId="0" fontId="1" fillId="0" borderId="19" xfId="0" applyFont="1" applyBorder="1"/>
    <xf numFmtId="0" fontId="2" fillId="0" borderId="8" xfId="0" applyFont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2" borderId="0" xfId="0" applyFont="1" applyFill="1"/>
    <xf numFmtId="0" fontId="2" fillId="3" borderId="8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20" xfId="0" applyFont="1" applyBorder="1"/>
    <xf numFmtId="0" fontId="1" fillId="3" borderId="8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00FF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228"/>
  <sheetViews>
    <sheetView tabSelected="1" topLeftCell="A205" workbookViewId="0">
      <selection activeCell="A225" sqref="A225"/>
    </sheetView>
  </sheetViews>
  <sheetFormatPr defaultColWidth="18" defaultRowHeight="12" x14ac:dyDescent="0.2"/>
  <cols>
    <col min="1" max="2" width="18" style="9"/>
    <col min="3" max="3" width="15.5703125" style="9" customWidth="1"/>
    <col min="4" max="4" width="18" style="9"/>
    <col min="5" max="5" width="19" style="9" customWidth="1"/>
    <col min="6" max="6" width="18" style="9"/>
    <col min="7" max="7" width="17" style="9" customWidth="1"/>
    <col min="8" max="8" width="18" style="9"/>
    <col min="9" max="9" width="18" style="7"/>
    <col min="10" max="10" width="18" style="2"/>
    <col min="11" max="11" width="89.85546875" style="2" customWidth="1"/>
    <col min="12" max="12" width="18" style="2"/>
    <col min="13" max="13" width="28.28515625" style="2" customWidth="1"/>
    <col min="14" max="16384" width="18" style="2"/>
  </cols>
  <sheetData>
    <row r="1" spans="1:14" x14ac:dyDescent="0.2">
      <c r="A1" s="8" t="s">
        <v>678</v>
      </c>
      <c r="B1" s="48" t="s">
        <v>681</v>
      </c>
      <c r="C1" s="10" t="s">
        <v>683</v>
      </c>
      <c r="D1" s="48" t="s">
        <v>682</v>
      </c>
      <c r="E1" s="10" t="s">
        <v>679</v>
      </c>
      <c r="F1" s="48" t="s">
        <v>682</v>
      </c>
      <c r="G1" s="8" t="s">
        <v>684</v>
      </c>
      <c r="H1" s="48" t="s">
        <v>682</v>
      </c>
      <c r="I1" s="4" t="s">
        <v>456</v>
      </c>
      <c r="J1" s="5" t="s">
        <v>1</v>
      </c>
      <c r="K1" s="3" t="s">
        <v>455</v>
      </c>
      <c r="L1" s="11" t="s">
        <v>2</v>
      </c>
      <c r="M1" s="11" t="s">
        <v>3</v>
      </c>
      <c r="N1" s="18" t="s">
        <v>4</v>
      </c>
    </row>
    <row r="2" spans="1:14" x14ac:dyDescent="0.2">
      <c r="A2" s="38">
        <v>2.5433066000000002</v>
      </c>
      <c r="B2" s="49">
        <v>5.1495417000000001E-9</v>
      </c>
      <c r="C2" s="27">
        <v>-0.34186604999999998</v>
      </c>
      <c r="D2" s="27">
        <v>0.1082327</v>
      </c>
      <c r="E2" s="38">
        <v>2.5988285344190798</v>
      </c>
      <c r="F2" s="49">
        <v>7.0618644694025795E-4</v>
      </c>
      <c r="G2" s="26">
        <v>1.3561781847732699</v>
      </c>
      <c r="H2" s="56">
        <v>6.5617444345239306E-2</v>
      </c>
      <c r="I2" s="12" t="s">
        <v>457</v>
      </c>
      <c r="J2" s="12" t="s">
        <v>43</v>
      </c>
      <c r="K2" s="2" t="s">
        <v>44</v>
      </c>
      <c r="L2" s="12" t="s">
        <v>0</v>
      </c>
      <c r="M2" s="12" t="s">
        <v>0</v>
      </c>
      <c r="N2" s="19" t="s">
        <v>0</v>
      </c>
    </row>
    <row r="3" spans="1:14" ht="11.45" x14ac:dyDescent="0.25">
      <c r="A3" s="38">
        <v>3.5164317999999999</v>
      </c>
      <c r="B3" s="49">
        <v>7.934095E-10</v>
      </c>
      <c r="C3" s="27">
        <v>0.36799525999999999</v>
      </c>
      <c r="D3" s="27">
        <v>0.14462844</v>
      </c>
      <c r="E3" s="38">
        <v>2.7447317936217202</v>
      </c>
      <c r="F3" s="49">
        <v>4.5117529261297998E-5</v>
      </c>
      <c r="G3" s="27">
        <v>0.62124187807262798</v>
      </c>
      <c r="H3" s="47">
        <v>0.26744555729765201</v>
      </c>
      <c r="I3" s="12" t="s">
        <v>458</v>
      </c>
      <c r="J3" s="12" t="s">
        <v>45</v>
      </c>
      <c r="K3" s="2" t="s">
        <v>46</v>
      </c>
      <c r="L3" s="12"/>
      <c r="M3" s="12"/>
      <c r="N3" s="20"/>
    </row>
    <row r="4" spans="1:14" ht="11.45" x14ac:dyDescent="0.25">
      <c r="A4" s="38">
        <v>3.0928268000000001</v>
      </c>
      <c r="B4" s="49">
        <v>1.12205125E-8</v>
      </c>
      <c r="C4" s="27">
        <v>0.14417171000000001</v>
      </c>
      <c r="D4" s="27">
        <v>0.58428943</v>
      </c>
      <c r="E4" s="38">
        <v>1.4333118058259899</v>
      </c>
      <c r="F4" s="49">
        <v>3.7385346621740998E-3</v>
      </c>
      <c r="G4" s="27">
        <v>-2.8741198965028601E-2</v>
      </c>
      <c r="H4" s="47">
        <v>0.95167574965103297</v>
      </c>
      <c r="I4" s="12" t="s">
        <v>459</v>
      </c>
      <c r="J4" s="12" t="s">
        <v>47</v>
      </c>
      <c r="K4" s="2" t="s">
        <v>48</v>
      </c>
      <c r="L4" s="12"/>
      <c r="M4" s="12"/>
      <c r="N4" s="20"/>
    </row>
    <row r="5" spans="1:14" ht="11.45" x14ac:dyDescent="0.25">
      <c r="A5" s="38">
        <v>2.3741553</v>
      </c>
      <c r="B5" s="49">
        <v>2.4885084999999999E-5</v>
      </c>
      <c r="C5" s="27">
        <v>0.54837150000000001</v>
      </c>
      <c r="D5" s="27">
        <v>0.17409831000000001</v>
      </c>
      <c r="E5" s="38">
        <v>2.3373641258673601</v>
      </c>
      <c r="F5" s="49">
        <v>5.3723471541975299E-4</v>
      </c>
      <c r="G5" s="27">
        <v>0.42455147887307099</v>
      </c>
      <c r="H5" s="47">
        <v>0.48612658262240099</v>
      </c>
      <c r="I5" s="12" t="s">
        <v>460</v>
      </c>
      <c r="J5" s="12" t="s">
        <v>49</v>
      </c>
      <c r="K5" s="2" t="s">
        <v>46</v>
      </c>
      <c r="L5" s="12"/>
      <c r="M5" s="12"/>
      <c r="N5" s="20"/>
    </row>
    <row r="6" spans="1:14" ht="11.45" x14ac:dyDescent="0.25">
      <c r="A6" s="38">
        <v>2.3112233</v>
      </c>
      <c r="B6" s="49">
        <v>8.5307579999999998E-6</v>
      </c>
      <c r="C6" s="27">
        <v>0.27044000000000001</v>
      </c>
      <c r="D6" s="27">
        <v>0.43543799999999999</v>
      </c>
      <c r="E6" s="38">
        <v>1.6481191526471399</v>
      </c>
      <c r="F6" s="49">
        <v>3.9813945392242903E-3</v>
      </c>
      <c r="G6" s="27">
        <v>-0.22739919020558599</v>
      </c>
      <c r="H6" s="47">
        <v>0.68030107071004497</v>
      </c>
      <c r="I6" s="12" t="s">
        <v>461</v>
      </c>
      <c r="J6" s="12" t="s">
        <v>50</v>
      </c>
      <c r="K6" s="2" t="s">
        <v>51</v>
      </c>
      <c r="L6" s="12"/>
      <c r="M6" s="12"/>
      <c r="N6" s="20"/>
    </row>
    <row r="7" spans="1:14" ht="11.45" x14ac:dyDescent="0.25">
      <c r="A7" s="38">
        <v>2.2191923</v>
      </c>
      <c r="B7" s="49">
        <v>2.4749539999999999E-8</v>
      </c>
      <c r="C7" s="27">
        <v>0.35296333000000002</v>
      </c>
      <c r="D7" s="27">
        <v>9.4659253999999998E-2</v>
      </c>
      <c r="E7" s="38">
        <v>1.4452965661525501</v>
      </c>
      <c r="F7" s="49">
        <v>4.7189368033407099E-3</v>
      </c>
      <c r="G7" s="27">
        <v>-8.2358125660508805E-2</v>
      </c>
      <c r="H7" s="47">
        <v>0.86782430706485303</v>
      </c>
      <c r="I7" s="12" t="s">
        <v>462</v>
      </c>
      <c r="J7" s="12" t="s">
        <v>52</v>
      </c>
      <c r="K7" s="2" t="s">
        <v>53</v>
      </c>
      <c r="L7" s="12"/>
      <c r="M7" s="12"/>
      <c r="N7" s="20"/>
    </row>
    <row r="8" spans="1:14" ht="11.45" x14ac:dyDescent="0.25">
      <c r="A8" s="38">
        <v>1.8889027</v>
      </c>
      <c r="B8" s="49">
        <v>9.4288780000000004E-9</v>
      </c>
      <c r="C8" s="27">
        <v>-0.11207262</v>
      </c>
      <c r="D8" s="27">
        <v>0.48177406</v>
      </c>
      <c r="E8" s="38">
        <v>1.0682320136077299</v>
      </c>
      <c r="F8" s="49">
        <v>1.6016685352450099E-4</v>
      </c>
      <c r="G8" s="27">
        <v>0.36886847962215102</v>
      </c>
      <c r="H8" s="47">
        <v>0.14242290436960101</v>
      </c>
      <c r="I8" s="12" t="s">
        <v>463</v>
      </c>
      <c r="J8" s="12" t="s">
        <v>54</v>
      </c>
      <c r="K8" s="2" t="s">
        <v>55</v>
      </c>
      <c r="L8" s="12"/>
      <c r="M8" s="12"/>
      <c r="N8" s="20"/>
    </row>
    <row r="9" spans="1:14" ht="11.45" x14ac:dyDescent="0.25">
      <c r="A9" s="38">
        <v>1.7894312000000001</v>
      </c>
      <c r="B9" s="49">
        <v>1.2239568E-6</v>
      </c>
      <c r="C9" s="27">
        <v>0.24689841000000001</v>
      </c>
      <c r="D9" s="27">
        <v>0.27918690000000002</v>
      </c>
      <c r="E9" s="38">
        <v>1.1045492670639601</v>
      </c>
      <c r="F9" s="49">
        <v>1.9416396286363099E-4</v>
      </c>
      <c r="G9" s="27">
        <v>-0.15577463422177901</v>
      </c>
      <c r="H9" s="47">
        <v>0.54457640246344596</v>
      </c>
      <c r="I9" s="12" t="s">
        <v>464</v>
      </c>
      <c r="J9" s="12" t="s">
        <v>56</v>
      </c>
      <c r="K9" s="2" t="s">
        <v>57</v>
      </c>
      <c r="L9" s="12"/>
      <c r="M9" s="12"/>
      <c r="N9" s="20"/>
    </row>
    <row r="10" spans="1:14" ht="11.45" x14ac:dyDescent="0.25">
      <c r="A10" s="38">
        <v>1.6205437</v>
      </c>
      <c r="B10" s="49">
        <v>5.8092087E-6</v>
      </c>
      <c r="C10" s="27">
        <v>1.03805605E-2</v>
      </c>
      <c r="D10" s="27">
        <v>0.96432006000000003</v>
      </c>
      <c r="E10" s="38">
        <v>2.1330720655222302</v>
      </c>
      <c r="F10" s="49">
        <v>7.3988258807652701E-3</v>
      </c>
      <c r="G10" s="27">
        <v>0.61070593337526702</v>
      </c>
      <c r="H10" s="47">
        <v>0.43962580587154199</v>
      </c>
      <c r="I10" s="12" t="s">
        <v>465</v>
      </c>
      <c r="J10" s="12" t="s">
        <v>58</v>
      </c>
      <c r="K10" s="2" t="s">
        <v>51</v>
      </c>
      <c r="L10" s="12"/>
      <c r="M10" s="12"/>
      <c r="N10" s="20"/>
    </row>
    <row r="11" spans="1:14" ht="11.45" x14ac:dyDescent="0.25">
      <c r="A11" s="38">
        <v>1.2951440000000001</v>
      </c>
      <c r="B11" s="49">
        <v>1.4875641E-6</v>
      </c>
      <c r="C11" s="27">
        <v>-0.29259144999999998</v>
      </c>
      <c r="D11" s="27">
        <v>9.1614660000000001E-2</v>
      </c>
      <c r="E11" s="38">
        <v>1.42722376921373</v>
      </c>
      <c r="F11" s="49">
        <v>2.8187390124923602E-4</v>
      </c>
      <c r="G11" s="27">
        <v>0.135499830765061</v>
      </c>
      <c r="H11" s="47">
        <v>0.69401443145091302</v>
      </c>
      <c r="I11" s="12" t="s">
        <v>466</v>
      </c>
      <c r="J11" s="12" t="s">
        <v>59</v>
      </c>
      <c r="K11" s="2" t="s">
        <v>60</v>
      </c>
      <c r="L11" s="12"/>
      <c r="M11" s="12"/>
      <c r="N11" s="20"/>
    </row>
    <row r="12" spans="1:14" ht="11.45" x14ac:dyDescent="0.25">
      <c r="A12" s="39">
        <v>1.0918264</v>
      </c>
      <c r="B12" s="50">
        <v>5.8250396000000003E-5</v>
      </c>
      <c r="C12" s="29">
        <v>0.18815610999999999</v>
      </c>
      <c r="D12" s="30">
        <v>0.34241492000000001</v>
      </c>
      <c r="E12" s="28">
        <v>1.5914007907243199</v>
      </c>
      <c r="F12" s="30">
        <v>2.1176793146537001E-2</v>
      </c>
      <c r="G12" s="30">
        <v>0.54128025132757895</v>
      </c>
      <c r="H12" s="30">
        <v>0.445244731821069</v>
      </c>
      <c r="I12" s="4" t="s">
        <v>467</v>
      </c>
      <c r="J12" s="4" t="s">
        <v>61</v>
      </c>
      <c r="K12" s="3" t="s">
        <v>62</v>
      </c>
      <c r="L12" s="4"/>
      <c r="M12" s="4"/>
      <c r="N12" s="21"/>
    </row>
    <row r="13" spans="1:14" ht="11.45" x14ac:dyDescent="0.25">
      <c r="A13" s="38">
        <v>1.6123251999999999</v>
      </c>
      <c r="B13" s="49">
        <v>6.4255395999999998E-4</v>
      </c>
      <c r="C13" s="27">
        <v>0.56104120000000002</v>
      </c>
      <c r="D13" s="27">
        <v>0.14925398000000001</v>
      </c>
      <c r="E13" s="27">
        <v>-6.9079338835381393E-2</v>
      </c>
      <c r="F13" s="27">
        <v>0.63033046260881098</v>
      </c>
      <c r="G13" s="27">
        <v>-3.2178023252162902E-2</v>
      </c>
      <c r="H13" s="47">
        <v>0.84055834051447997</v>
      </c>
      <c r="I13" s="12" t="s">
        <v>468</v>
      </c>
      <c r="J13" s="12" t="s">
        <v>63</v>
      </c>
      <c r="K13" s="2" t="s">
        <v>64</v>
      </c>
      <c r="L13" s="12" t="s">
        <v>5</v>
      </c>
      <c r="M13" s="12" t="s">
        <v>6</v>
      </c>
      <c r="N13" s="20">
        <v>2E-14</v>
      </c>
    </row>
    <row r="14" spans="1:14" ht="11.45" x14ac:dyDescent="0.25">
      <c r="A14" s="38">
        <v>1.5684395</v>
      </c>
      <c r="B14" s="49">
        <v>3.8001034000000001E-3</v>
      </c>
      <c r="C14" s="27">
        <v>0.58243619999999996</v>
      </c>
      <c r="D14" s="27">
        <v>0.21805298000000001</v>
      </c>
      <c r="E14" s="27">
        <v>-0.72348628492223499</v>
      </c>
      <c r="F14" s="27">
        <v>0.14997675918144401</v>
      </c>
      <c r="G14" s="27">
        <v>-0.99957117114197203</v>
      </c>
      <c r="H14" s="47">
        <v>8.0468246768390497E-2</v>
      </c>
      <c r="I14" s="12" t="s">
        <v>469</v>
      </c>
      <c r="J14" s="12" t="s">
        <v>65</v>
      </c>
      <c r="K14" s="2" t="s">
        <v>66</v>
      </c>
      <c r="L14" s="12" t="s">
        <v>7</v>
      </c>
      <c r="M14" s="12" t="s">
        <v>8</v>
      </c>
      <c r="N14" s="20">
        <v>9.2000000000000003E-10</v>
      </c>
    </row>
    <row r="15" spans="1:14" ht="11.45" x14ac:dyDescent="0.25">
      <c r="A15" s="38">
        <v>1.4166687</v>
      </c>
      <c r="B15" s="49">
        <v>7.3115376000000001E-4</v>
      </c>
      <c r="C15" s="27">
        <v>3.4562530000000001E-2</v>
      </c>
      <c r="D15" s="27">
        <v>0.91753150000000006</v>
      </c>
      <c r="E15" s="27">
        <v>0.59239951046695405</v>
      </c>
      <c r="F15" s="27">
        <v>2.10284695394919E-2</v>
      </c>
      <c r="G15" s="27">
        <v>-0.66907891634539496</v>
      </c>
      <c r="H15" s="47">
        <v>1.9959794371950501E-2</v>
      </c>
      <c r="I15" s="12" t="s">
        <v>470</v>
      </c>
      <c r="J15" s="12" t="s">
        <v>67</v>
      </c>
      <c r="K15" s="2" t="s">
        <v>68</v>
      </c>
      <c r="L15" s="12" t="s">
        <v>9</v>
      </c>
      <c r="M15" s="12" t="s">
        <v>10</v>
      </c>
      <c r="N15" s="20">
        <v>3.9000000000000002E-7</v>
      </c>
    </row>
    <row r="16" spans="1:14" ht="11.45" x14ac:dyDescent="0.25">
      <c r="A16" s="38">
        <v>1.3820511</v>
      </c>
      <c r="B16" s="49">
        <v>5.9102779999999997E-3</v>
      </c>
      <c r="C16" s="27">
        <v>0.87486255000000002</v>
      </c>
      <c r="D16" s="27">
        <v>5.9001699999999997E-2</v>
      </c>
      <c r="E16" s="27">
        <v>-0.68994665946503098</v>
      </c>
      <c r="F16" s="27">
        <v>1.52272808226325E-2</v>
      </c>
      <c r="G16" s="27">
        <v>-0.80853307262779905</v>
      </c>
      <c r="H16" s="47">
        <v>1.16782430862286E-2</v>
      </c>
      <c r="I16" s="12" t="s">
        <v>471</v>
      </c>
      <c r="J16" s="12" t="s">
        <v>69</v>
      </c>
      <c r="K16" s="2" t="s">
        <v>70</v>
      </c>
      <c r="L16" s="12" t="s">
        <v>11</v>
      </c>
      <c r="M16" s="12" t="s">
        <v>12</v>
      </c>
      <c r="N16" s="20">
        <v>8.5999999999999998E-4</v>
      </c>
    </row>
    <row r="17" spans="1:14" ht="11.45" x14ac:dyDescent="0.25">
      <c r="A17" s="38">
        <v>1.3618338000000001</v>
      </c>
      <c r="B17" s="49">
        <v>7.9096730000000007E-3</v>
      </c>
      <c r="C17" s="27">
        <v>0.73933490000000002</v>
      </c>
      <c r="D17" s="27">
        <v>0.11447162</v>
      </c>
      <c r="E17" s="27">
        <v>0.17007486778012901</v>
      </c>
      <c r="F17" s="27">
        <v>0.56789299987448505</v>
      </c>
      <c r="G17" s="27">
        <v>0.17413488844316299</v>
      </c>
      <c r="H17" s="47">
        <v>0.60060553105275005</v>
      </c>
      <c r="I17" s="12" t="s">
        <v>472</v>
      </c>
      <c r="J17" s="12" t="s">
        <v>71</v>
      </c>
      <c r="K17" s="2" t="s">
        <v>72</v>
      </c>
      <c r="L17" s="12" t="s">
        <v>13</v>
      </c>
      <c r="M17" s="12" t="s">
        <v>14</v>
      </c>
      <c r="N17" s="20">
        <v>8.7000000000000001E-4</v>
      </c>
    </row>
    <row r="18" spans="1:14" ht="11.45" x14ac:dyDescent="0.25">
      <c r="A18" s="38">
        <v>1.3381130999999999</v>
      </c>
      <c r="B18" s="49">
        <v>9.0411205999999997E-4</v>
      </c>
      <c r="C18" s="27">
        <v>0.59887265999999995</v>
      </c>
      <c r="D18" s="27">
        <v>8.0734459999999994E-2</v>
      </c>
      <c r="E18" s="27">
        <v>0.138894390663302</v>
      </c>
      <c r="F18" s="27">
        <v>0.49824555952395699</v>
      </c>
      <c r="G18" s="27">
        <v>0.30664145447167002</v>
      </c>
      <c r="H18" s="47">
        <v>0.19081486357712499</v>
      </c>
      <c r="I18" s="12" t="s">
        <v>473</v>
      </c>
      <c r="J18" s="12" t="s">
        <v>73</v>
      </c>
      <c r="K18" s="2" t="s">
        <v>74</v>
      </c>
      <c r="L18" s="12" t="s">
        <v>15</v>
      </c>
      <c r="M18" s="12" t="s">
        <v>16</v>
      </c>
      <c r="N18" s="20">
        <v>1.1000000000000001E-3</v>
      </c>
    </row>
    <row r="19" spans="1:14" ht="11.45" x14ac:dyDescent="0.25">
      <c r="A19" s="38">
        <v>1.3215399999999999</v>
      </c>
      <c r="B19" s="49">
        <v>3.9017945000000001E-5</v>
      </c>
      <c r="C19" s="27">
        <v>0.37535859999999999</v>
      </c>
      <c r="D19" s="27">
        <v>0.11417473</v>
      </c>
      <c r="E19" s="27">
        <v>0.46735604885146298</v>
      </c>
      <c r="F19" s="27">
        <v>0.45803508010414601</v>
      </c>
      <c r="G19" s="27">
        <v>-0.19071082915943199</v>
      </c>
      <c r="H19" s="47">
        <v>0.78476969520866602</v>
      </c>
      <c r="I19" s="12" t="s">
        <v>474</v>
      </c>
      <c r="J19" s="12" t="s">
        <v>75</v>
      </c>
      <c r="K19" s="2" t="s">
        <v>76</v>
      </c>
      <c r="L19" s="12"/>
      <c r="M19" s="12"/>
      <c r="N19" s="20"/>
    </row>
    <row r="20" spans="1:14" ht="11.45" x14ac:dyDescent="0.25">
      <c r="A20" s="38">
        <v>1.3112835</v>
      </c>
      <c r="B20" s="49">
        <v>3.7518945999999999E-6</v>
      </c>
      <c r="C20" s="27">
        <v>7.9683279999999995E-2</v>
      </c>
      <c r="D20" s="27">
        <v>0.66003036000000004</v>
      </c>
      <c r="E20" s="27">
        <v>0.20068256609115001</v>
      </c>
      <c r="F20" s="27">
        <v>0.60048794561261298</v>
      </c>
      <c r="G20" s="27">
        <v>-0.79272225267672902</v>
      </c>
      <c r="H20" s="47">
        <v>7.8410892271116597E-2</v>
      </c>
      <c r="I20" s="12" t="s">
        <v>475</v>
      </c>
      <c r="J20" s="12" t="s">
        <v>77</v>
      </c>
      <c r="K20" s="2" t="s">
        <v>66</v>
      </c>
      <c r="L20" s="12"/>
      <c r="M20" s="12"/>
      <c r="N20" s="20"/>
    </row>
    <row r="21" spans="1:14" ht="11.45" x14ac:dyDescent="0.25">
      <c r="A21" s="38">
        <v>1.2827641000000001</v>
      </c>
      <c r="B21" s="49">
        <v>4.4395965999999999E-3</v>
      </c>
      <c r="C21" s="27">
        <v>0.38372484000000001</v>
      </c>
      <c r="D21" s="27">
        <v>0.32707533</v>
      </c>
      <c r="E21" s="27">
        <v>0.37083953111451301</v>
      </c>
      <c r="F21" s="27">
        <v>8.8503716438598598E-2</v>
      </c>
      <c r="G21" s="27">
        <v>5.51952571260017E-2</v>
      </c>
      <c r="H21" s="47">
        <v>0.81152825872141499</v>
      </c>
      <c r="I21" s="12" t="s">
        <v>476</v>
      </c>
      <c r="J21" s="12" t="s">
        <v>78</v>
      </c>
      <c r="K21" s="2" t="s">
        <v>79</v>
      </c>
      <c r="L21" s="12"/>
      <c r="M21" s="12"/>
      <c r="N21" s="20"/>
    </row>
    <row r="22" spans="1:14" ht="11.45" x14ac:dyDescent="0.25">
      <c r="A22" s="38">
        <v>1.2755312000000001</v>
      </c>
      <c r="B22" s="49">
        <v>1.0592514999999999E-3</v>
      </c>
      <c r="C22" s="27">
        <v>-0.38943967000000002</v>
      </c>
      <c r="D22" s="27">
        <v>0.22832419000000001</v>
      </c>
      <c r="E22" s="27">
        <v>0.96286685883854795</v>
      </c>
      <c r="F22" s="27">
        <v>1.3837891094780101E-3</v>
      </c>
      <c r="G22" s="27">
        <v>-0.21579623236290099</v>
      </c>
      <c r="H22" s="47">
        <v>0.44376850759717301</v>
      </c>
      <c r="I22" s="12" t="s">
        <v>477</v>
      </c>
      <c r="J22" s="12" t="s">
        <v>80</v>
      </c>
      <c r="K22" s="2" t="s">
        <v>66</v>
      </c>
      <c r="L22" s="12"/>
      <c r="M22" s="12"/>
      <c r="N22" s="20"/>
    </row>
    <row r="23" spans="1:14" ht="11.45" x14ac:dyDescent="0.25">
      <c r="A23" s="38">
        <v>1.254227</v>
      </c>
      <c r="B23" s="49">
        <v>3.1631351000000001E-3</v>
      </c>
      <c r="C23" s="27">
        <v>0.82034629999999997</v>
      </c>
      <c r="D23" s="27">
        <v>3.5288100000000003E-2</v>
      </c>
      <c r="E23" s="27">
        <v>0.12515902895673101</v>
      </c>
      <c r="F23" s="27">
        <v>0.27563372044191098</v>
      </c>
      <c r="G23" s="27">
        <v>0.17683728450622699</v>
      </c>
      <c r="H23" s="47">
        <v>0.17333075106936599</v>
      </c>
      <c r="I23" s="12" t="s">
        <v>478</v>
      </c>
      <c r="J23" s="12" t="s">
        <v>81</v>
      </c>
      <c r="K23" s="2" t="s">
        <v>51</v>
      </c>
      <c r="L23" s="12"/>
      <c r="M23" s="12"/>
      <c r="N23" s="20"/>
    </row>
    <row r="24" spans="1:14" ht="11.45" x14ac:dyDescent="0.25">
      <c r="A24" s="38">
        <v>1.2503272999999999</v>
      </c>
      <c r="B24" s="49">
        <v>1.1320409000000001E-5</v>
      </c>
      <c r="C24" s="27">
        <v>0.47967683999999999</v>
      </c>
      <c r="D24" s="27">
        <v>2.2680212000000002E-2</v>
      </c>
      <c r="E24" s="27">
        <v>0.12203181956438899</v>
      </c>
      <c r="F24" s="27">
        <v>0.72133320202131201</v>
      </c>
      <c r="G24" s="27">
        <v>-0.45783082216438398</v>
      </c>
      <c r="H24" s="47">
        <v>0.24157766541653</v>
      </c>
      <c r="I24" s="12" t="s">
        <v>479</v>
      </c>
      <c r="J24" s="12" t="s">
        <v>82</v>
      </c>
      <c r="K24" s="2" t="s">
        <v>83</v>
      </c>
      <c r="L24" s="12"/>
      <c r="M24" s="12"/>
      <c r="N24" s="20"/>
    </row>
    <row r="25" spans="1:14" ht="11.45" x14ac:dyDescent="0.25">
      <c r="A25" s="38">
        <v>1.2483555</v>
      </c>
      <c r="B25" s="49">
        <v>7.6880786000000003E-3</v>
      </c>
      <c r="C25" s="27">
        <v>0.61856264000000005</v>
      </c>
      <c r="D25" s="27">
        <v>0.14495839999999999</v>
      </c>
      <c r="E25" s="27">
        <v>-0.41901973896810601</v>
      </c>
      <c r="F25" s="27">
        <v>0.241283181990818</v>
      </c>
      <c r="G25" s="27">
        <v>-0.49460558195965798</v>
      </c>
      <c r="H25" s="47">
        <v>0.21724960421619799</v>
      </c>
      <c r="I25" s="12" t="s">
        <v>480</v>
      </c>
      <c r="J25" s="12" t="s">
        <v>84</v>
      </c>
      <c r="K25" s="2" t="s">
        <v>85</v>
      </c>
      <c r="L25" s="12"/>
      <c r="M25" s="12"/>
      <c r="N25" s="20"/>
    </row>
    <row r="26" spans="1:14" ht="11.45" x14ac:dyDescent="0.25">
      <c r="A26" s="38">
        <v>1.244793</v>
      </c>
      <c r="B26" s="49">
        <v>3.8406849999999999E-3</v>
      </c>
      <c r="C26" s="27">
        <v>0.35703217999999998</v>
      </c>
      <c r="D26" s="27">
        <v>0.33671410000000002</v>
      </c>
      <c r="E26" s="27">
        <v>6.8696163598792395E-2</v>
      </c>
      <c r="F26" s="27">
        <v>0.80693697494579297</v>
      </c>
      <c r="G26" s="27">
        <v>-0.26170556974148301</v>
      </c>
      <c r="H26" s="47">
        <v>0.41008033905757302</v>
      </c>
      <c r="I26" s="12" t="s">
        <v>481</v>
      </c>
      <c r="J26" s="12" t="s">
        <v>86</v>
      </c>
      <c r="K26" s="2" t="s">
        <v>87</v>
      </c>
      <c r="L26" s="12"/>
      <c r="M26" s="12"/>
      <c r="N26" s="20"/>
    </row>
    <row r="27" spans="1:14" ht="11.45" x14ac:dyDescent="0.25">
      <c r="A27" s="38">
        <v>1.1508057</v>
      </c>
      <c r="B27" s="49">
        <v>3.6905530000000001E-3</v>
      </c>
      <c r="C27" s="27">
        <v>-0.18570064</v>
      </c>
      <c r="D27" s="27">
        <v>0.58229405000000001</v>
      </c>
      <c r="E27" s="27">
        <v>-0.60396163703591799</v>
      </c>
      <c r="F27" s="27">
        <v>0.136718193361624</v>
      </c>
      <c r="G27" s="27">
        <v>-0.65386672726116701</v>
      </c>
      <c r="H27" s="47">
        <v>0.14865391346898599</v>
      </c>
      <c r="I27" s="12" t="s">
        <v>482</v>
      </c>
      <c r="J27" s="12" t="s">
        <v>88</v>
      </c>
      <c r="K27" s="2" t="s">
        <v>66</v>
      </c>
      <c r="L27" s="12"/>
      <c r="M27" s="12"/>
      <c r="N27" s="20"/>
    </row>
    <row r="28" spans="1:14" ht="11.45" x14ac:dyDescent="0.25">
      <c r="A28" s="38">
        <v>1.1039760000000001</v>
      </c>
      <c r="B28" s="49">
        <v>2.0998462999999999E-3</v>
      </c>
      <c r="C28" s="27">
        <v>0.54287379999999996</v>
      </c>
      <c r="D28" s="27">
        <v>8.4749160000000004E-2</v>
      </c>
      <c r="E28" s="27">
        <v>-3.8272494281638397E-2</v>
      </c>
      <c r="F28" s="27">
        <v>0.77857885214010403</v>
      </c>
      <c r="G28" s="27">
        <v>0.42740454403004302</v>
      </c>
      <c r="H28" s="47">
        <v>1.2054197169409199E-2</v>
      </c>
      <c r="I28" s="12" t="s">
        <v>483</v>
      </c>
      <c r="J28" s="12" t="s">
        <v>89</v>
      </c>
      <c r="K28" s="2" t="s">
        <v>90</v>
      </c>
      <c r="L28" s="12"/>
      <c r="M28" s="12"/>
      <c r="N28" s="20"/>
    </row>
    <row r="29" spans="1:14" ht="11.45" x14ac:dyDescent="0.25">
      <c r="A29" s="38">
        <v>1.0975018000000001</v>
      </c>
      <c r="B29" s="49">
        <v>7.9397530000000003E-4</v>
      </c>
      <c r="C29" s="27">
        <v>0.66746265000000005</v>
      </c>
      <c r="D29" s="27">
        <v>2.1110818E-2</v>
      </c>
      <c r="E29" s="27">
        <v>-0.82796763151686703</v>
      </c>
      <c r="F29" s="27">
        <v>7.9376691361966095E-2</v>
      </c>
      <c r="G29" s="27">
        <v>-0.87223668407478305</v>
      </c>
      <c r="H29" s="47">
        <v>9.6440978256822601E-2</v>
      </c>
      <c r="I29" s="12" t="s">
        <v>484</v>
      </c>
      <c r="J29" s="12" t="s">
        <v>91</v>
      </c>
      <c r="K29" s="2" t="s">
        <v>92</v>
      </c>
      <c r="L29" s="12"/>
      <c r="M29" s="12"/>
      <c r="N29" s="20"/>
    </row>
    <row r="30" spans="1:14" ht="11.45" x14ac:dyDescent="0.25">
      <c r="A30" s="38">
        <v>1.0792173</v>
      </c>
      <c r="B30" s="49">
        <v>8.8381760000000005E-4</v>
      </c>
      <c r="C30" s="27">
        <v>0.57632755999999996</v>
      </c>
      <c r="D30" s="27">
        <v>4.0944517E-2</v>
      </c>
      <c r="E30" s="27">
        <v>0.147071041891187</v>
      </c>
      <c r="F30" s="27">
        <v>0.45584843607318098</v>
      </c>
      <c r="G30" s="27">
        <v>0.13311872038068401</v>
      </c>
      <c r="H30" s="47">
        <v>0.54471384330316097</v>
      </c>
      <c r="I30" s="12" t="s">
        <v>485</v>
      </c>
      <c r="J30" s="12" t="s">
        <v>93</v>
      </c>
      <c r="K30" s="2" t="s">
        <v>94</v>
      </c>
      <c r="L30" s="12"/>
      <c r="M30" s="12"/>
      <c r="N30" s="20"/>
    </row>
    <row r="31" spans="1:14" ht="11.45" x14ac:dyDescent="0.25">
      <c r="A31" s="38">
        <v>1.0597685999999999</v>
      </c>
      <c r="B31" s="49">
        <v>6.5597889999999997E-4</v>
      </c>
      <c r="C31" s="27">
        <v>0.45102550000000002</v>
      </c>
      <c r="D31" s="27">
        <v>8.3833370000000004E-2</v>
      </c>
      <c r="E31" s="27">
        <v>-0.37345723336696202</v>
      </c>
      <c r="F31" s="27">
        <v>0.329690056478049</v>
      </c>
      <c r="G31" s="27">
        <v>-0.70291091529834704</v>
      </c>
      <c r="H31" s="47">
        <v>0.110670431323875</v>
      </c>
      <c r="I31" s="12" t="s">
        <v>486</v>
      </c>
      <c r="J31" s="12" t="s">
        <v>95</v>
      </c>
      <c r="K31" s="2" t="s">
        <v>96</v>
      </c>
      <c r="L31" s="12"/>
      <c r="M31" s="12"/>
      <c r="N31" s="20"/>
    </row>
    <row r="32" spans="1:14" ht="11.45" x14ac:dyDescent="0.25">
      <c r="A32" s="38">
        <v>1.0462867</v>
      </c>
      <c r="B32" s="49">
        <v>9.659515E-4</v>
      </c>
      <c r="C32" s="27">
        <v>0.62901187000000003</v>
      </c>
      <c r="D32" s="27">
        <v>2.5171703E-2</v>
      </c>
      <c r="E32" s="27">
        <v>0.108397222134585</v>
      </c>
      <c r="F32" s="27">
        <v>0.45098844977136499</v>
      </c>
      <c r="G32" s="27">
        <v>2.8519425667000501E-2</v>
      </c>
      <c r="H32" s="47">
        <v>0.85790041666642403</v>
      </c>
      <c r="I32" s="12" t="s">
        <v>487</v>
      </c>
      <c r="J32" s="12" t="s">
        <v>97</v>
      </c>
      <c r="K32" s="2" t="s">
        <v>98</v>
      </c>
      <c r="L32" s="12"/>
      <c r="M32" s="12"/>
      <c r="N32" s="20"/>
    </row>
    <row r="33" spans="1:14" ht="11.45" x14ac:dyDescent="0.25">
      <c r="A33" s="38">
        <v>1.0431063</v>
      </c>
      <c r="B33" s="49">
        <v>1.0441191E-5</v>
      </c>
      <c r="C33" s="27">
        <v>0.57161019999999996</v>
      </c>
      <c r="D33" s="27">
        <v>2.4827515999999998E-3</v>
      </c>
      <c r="E33" s="27">
        <v>-0.65137704857026502</v>
      </c>
      <c r="F33" s="27">
        <v>0.121516343819997</v>
      </c>
      <c r="G33" s="27">
        <v>-0.33410600508336302</v>
      </c>
      <c r="H33" s="47">
        <v>0.46287976549378601</v>
      </c>
      <c r="I33" s="12" t="s">
        <v>488</v>
      </c>
      <c r="J33" s="12" t="s">
        <v>99</v>
      </c>
      <c r="K33" s="2" t="s">
        <v>100</v>
      </c>
      <c r="L33" s="12"/>
      <c r="M33" s="12"/>
      <c r="N33" s="20"/>
    </row>
    <row r="34" spans="1:14" ht="11.45" x14ac:dyDescent="0.25">
      <c r="A34" s="38">
        <v>1.0250963</v>
      </c>
      <c r="B34" s="49">
        <v>2.9764641999999999E-4</v>
      </c>
      <c r="C34" s="27">
        <v>3.4914260000000003E-2</v>
      </c>
      <c r="D34" s="27">
        <v>0.87253075999999996</v>
      </c>
      <c r="E34" s="27">
        <v>-0.60234097053101399</v>
      </c>
      <c r="F34" s="27">
        <v>0.24136436791478</v>
      </c>
      <c r="G34" s="27">
        <v>-1.01329685041989</v>
      </c>
      <c r="H34" s="47">
        <v>8.6468321134383103E-2</v>
      </c>
      <c r="I34" s="12" t="s">
        <v>489</v>
      </c>
      <c r="J34" s="12" t="s">
        <v>101</v>
      </c>
      <c r="K34" s="2" t="s">
        <v>102</v>
      </c>
      <c r="L34" s="12"/>
      <c r="M34" s="12"/>
      <c r="N34" s="20"/>
    </row>
    <row r="35" spans="1:14" ht="11.45" x14ac:dyDescent="0.25">
      <c r="A35" s="38">
        <v>1.0194782</v>
      </c>
      <c r="B35" s="49">
        <v>1.5690857000000001E-4</v>
      </c>
      <c r="C35" s="27">
        <v>0.53978115000000004</v>
      </c>
      <c r="D35" s="27">
        <v>1.6625359999999999E-2</v>
      </c>
      <c r="E35" s="27">
        <v>0.349494305292883</v>
      </c>
      <c r="F35" s="27">
        <v>0.10594319043766399</v>
      </c>
      <c r="G35" s="27">
        <v>0.37190037622190902</v>
      </c>
      <c r="H35" s="47">
        <v>0.122351949541048</v>
      </c>
      <c r="I35" s="12" t="s">
        <v>490</v>
      </c>
      <c r="J35" s="12" t="s">
        <v>103</v>
      </c>
      <c r="K35" s="2" t="s">
        <v>104</v>
      </c>
      <c r="L35" s="12"/>
      <c r="M35" s="12"/>
      <c r="N35" s="20"/>
    </row>
    <row r="36" spans="1:14" ht="11.45" x14ac:dyDescent="0.25">
      <c r="A36" s="39">
        <v>1.0146245</v>
      </c>
      <c r="B36" s="50">
        <v>7.9200269999999995E-8</v>
      </c>
      <c r="C36" s="29">
        <v>0.96981936999999996</v>
      </c>
      <c r="D36" s="29">
        <v>1.3740383E-7</v>
      </c>
      <c r="E36" s="29">
        <v>-0.33168520163553</v>
      </c>
      <c r="F36" s="30">
        <v>8.26263553378771E-2</v>
      </c>
      <c r="G36" s="30">
        <v>-0.52098622137474204</v>
      </c>
      <c r="H36" s="30">
        <v>1.9657580346326201E-2</v>
      </c>
      <c r="I36" s="4" t="s">
        <v>491</v>
      </c>
      <c r="J36" s="4" t="s">
        <v>105</v>
      </c>
      <c r="K36" s="3" t="s">
        <v>106</v>
      </c>
      <c r="L36" s="4"/>
      <c r="M36" s="4"/>
      <c r="N36" s="21"/>
    </row>
    <row r="37" spans="1:14" ht="11.45" x14ac:dyDescent="0.25">
      <c r="A37" s="40">
        <v>2.7300878000000002</v>
      </c>
      <c r="B37" s="51">
        <v>7.9356960000000003E-4</v>
      </c>
      <c r="C37" s="31">
        <v>1.7278498</v>
      </c>
      <c r="D37" s="54">
        <v>1.7185938000000001E-2</v>
      </c>
      <c r="E37" s="27">
        <v>-0.61316172751601306</v>
      </c>
      <c r="F37" s="47">
        <v>0.34029106694141997</v>
      </c>
      <c r="G37" s="32">
        <v>-1.0022414221373599</v>
      </c>
      <c r="H37" s="57">
        <v>0.170538640342697</v>
      </c>
      <c r="I37" s="12" t="s">
        <v>492</v>
      </c>
      <c r="J37" s="13" t="s">
        <v>107</v>
      </c>
      <c r="K37" s="2" t="s">
        <v>108</v>
      </c>
      <c r="L37" s="13" t="s">
        <v>0</v>
      </c>
      <c r="M37" s="13" t="s">
        <v>0</v>
      </c>
      <c r="N37" s="19" t="s">
        <v>0</v>
      </c>
    </row>
    <row r="38" spans="1:14" ht="11.45" x14ac:dyDescent="0.25">
      <c r="A38" s="38">
        <v>2.4202919999999999</v>
      </c>
      <c r="B38" s="49">
        <v>7.7262334999999996E-4</v>
      </c>
      <c r="C38" s="26">
        <v>1.1905482000000001</v>
      </c>
      <c r="D38" s="54">
        <v>5.3473397999999998E-2</v>
      </c>
      <c r="E38" s="27">
        <v>-0.33471717095463899</v>
      </c>
      <c r="F38" s="27">
        <v>0.41611950818114402</v>
      </c>
      <c r="G38" s="27">
        <v>-0.67111006627583103</v>
      </c>
      <c r="H38" s="47">
        <v>0.15457474519692899</v>
      </c>
      <c r="I38" s="12" t="s">
        <v>493</v>
      </c>
      <c r="J38" s="12" t="s">
        <v>109</v>
      </c>
      <c r="K38" s="2" t="s">
        <v>110</v>
      </c>
      <c r="L38" s="12"/>
      <c r="M38" s="12"/>
      <c r="N38" s="20"/>
    </row>
    <row r="39" spans="1:14" ht="11.45" x14ac:dyDescent="0.25">
      <c r="A39" s="38">
        <v>2.1796818</v>
      </c>
      <c r="B39" s="49">
        <v>3.2081903000000001E-4</v>
      </c>
      <c r="C39" s="26">
        <v>1.1527947000000001</v>
      </c>
      <c r="D39" s="54">
        <v>2.4909303000000001E-2</v>
      </c>
      <c r="E39" s="27">
        <v>-7.6090452541854897E-2</v>
      </c>
      <c r="F39" s="27">
        <v>0.49378672587987998</v>
      </c>
      <c r="G39" s="27">
        <v>-0.15640958246217501</v>
      </c>
      <c r="H39" s="47">
        <v>0.21684675698709799</v>
      </c>
      <c r="I39" s="12" t="s">
        <v>494</v>
      </c>
      <c r="J39" s="12" t="s">
        <v>111</v>
      </c>
      <c r="K39" s="2" t="s">
        <v>112</v>
      </c>
      <c r="L39" s="12"/>
      <c r="M39" s="12"/>
      <c r="N39" s="20"/>
    </row>
    <row r="40" spans="1:14" ht="11.45" x14ac:dyDescent="0.25">
      <c r="A40" s="38">
        <v>1.8552044999999999</v>
      </c>
      <c r="B40" s="49">
        <v>5.6053449999999996E-4</v>
      </c>
      <c r="C40" s="38">
        <v>1.2503377</v>
      </c>
      <c r="D40" s="49">
        <v>9.5749289999999994E-3</v>
      </c>
      <c r="E40" s="27">
        <v>0.20142608751421601</v>
      </c>
      <c r="F40" s="27">
        <v>0.287655134187004</v>
      </c>
      <c r="G40" s="27">
        <v>-2.2630563307148902E-3</v>
      </c>
      <c r="H40" s="47">
        <v>0.99130446765851099</v>
      </c>
      <c r="I40" s="12" t="s">
        <v>495</v>
      </c>
      <c r="J40" s="12" t="s">
        <v>113</v>
      </c>
      <c r="K40" s="2" t="s">
        <v>114</v>
      </c>
      <c r="L40" s="12"/>
      <c r="M40" s="12"/>
      <c r="N40" s="20"/>
    </row>
    <row r="41" spans="1:14" ht="11.45" x14ac:dyDescent="0.25">
      <c r="A41" s="38">
        <v>1.5235019999999999</v>
      </c>
      <c r="B41" s="49">
        <v>2.835232E-4</v>
      </c>
      <c r="C41" s="38">
        <v>1.1426727000000001</v>
      </c>
      <c r="D41" s="49">
        <v>2.8662779999999999E-3</v>
      </c>
      <c r="E41" s="27">
        <v>0.73699205688288605</v>
      </c>
      <c r="F41" s="27">
        <v>2.7522945249370299E-2</v>
      </c>
      <c r="G41" s="27">
        <v>0.21482614395300301</v>
      </c>
      <c r="H41" s="47">
        <v>0.53360592246724503</v>
      </c>
      <c r="I41" s="12" t="s">
        <v>496</v>
      </c>
      <c r="J41" s="12" t="s">
        <v>115</v>
      </c>
      <c r="K41" s="2" t="s">
        <v>116</v>
      </c>
      <c r="L41" s="12"/>
      <c r="M41" s="12"/>
      <c r="N41" s="20"/>
    </row>
    <row r="42" spans="1:14" ht="11.45" x14ac:dyDescent="0.25">
      <c r="A42" s="38">
        <v>1.2857326</v>
      </c>
      <c r="B42" s="49">
        <v>2.5950553E-6</v>
      </c>
      <c r="C42" s="38">
        <v>1.065169</v>
      </c>
      <c r="D42" s="49">
        <v>2.0129613E-5</v>
      </c>
      <c r="E42" s="27">
        <v>0.70695137672800801</v>
      </c>
      <c r="F42" s="27">
        <v>0.11077424692761401</v>
      </c>
      <c r="G42" s="27">
        <v>0.56453005642699505</v>
      </c>
      <c r="H42" s="47">
        <v>0.244686268578755</v>
      </c>
      <c r="I42" s="12" t="s">
        <v>497</v>
      </c>
      <c r="J42" s="12" t="s">
        <v>117</v>
      </c>
      <c r="K42" s="2" t="s">
        <v>51</v>
      </c>
      <c r="L42" s="12"/>
      <c r="M42" s="12"/>
      <c r="N42" s="20"/>
    </row>
    <row r="43" spans="1:14" ht="11.45" x14ac:dyDescent="0.25">
      <c r="A43" s="38">
        <v>1.2095697000000001</v>
      </c>
      <c r="B43" s="49">
        <v>1.732103E-3</v>
      </c>
      <c r="C43" s="38">
        <v>1.8586388</v>
      </c>
      <c r="D43" s="49">
        <v>3.7870529999999998E-5</v>
      </c>
      <c r="E43" s="27">
        <v>7.1488587774304294E-2</v>
      </c>
      <c r="F43" s="27">
        <v>0.81402771962507803</v>
      </c>
      <c r="G43" s="27">
        <v>-0.32947565211749602</v>
      </c>
      <c r="H43" s="47">
        <v>0.33944717126934099</v>
      </c>
      <c r="I43" s="12" t="s">
        <v>498</v>
      </c>
      <c r="J43" s="12" t="s">
        <v>118</v>
      </c>
      <c r="K43" s="2" t="s">
        <v>119</v>
      </c>
      <c r="L43" s="12"/>
      <c r="M43" s="12"/>
      <c r="N43" s="20"/>
    </row>
    <row r="44" spans="1:14" ht="11.45" x14ac:dyDescent="0.25">
      <c r="A44" s="38">
        <v>1.1717556</v>
      </c>
      <c r="B44" s="49">
        <v>4.9942032999999997E-3</v>
      </c>
      <c r="C44" s="38">
        <v>1.9434776</v>
      </c>
      <c r="D44" s="49">
        <v>7.8518039999999999E-5</v>
      </c>
      <c r="E44" s="27">
        <v>-4.8823986262344299E-2</v>
      </c>
      <c r="F44" s="27">
        <v>0.91470055403575901</v>
      </c>
      <c r="G44" s="27">
        <v>-0.36095417259384899</v>
      </c>
      <c r="H44" s="47">
        <v>0.48246416352001698</v>
      </c>
      <c r="I44" s="12" t="s">
        <v>499</v>
      </c>
      <c r="J44" s="12" t="s">
        <v>120</v>
      </c>
      <c r="K44" s="2" t="s">
        <v>119</v>
      </c>
      <c r="L44" s="12"/>
      <c r="M44" s="12"/>
      <c r="N44" s="20"/>
    </row>
    <row r="45" spans="1:14" ht="11.45" x14ac:dyDescent="0.25">
      <c r="A45" s="38">
        <v>1.1307068</v>
      </c>
      <c r="B45" s="49">
        <v>1.7396198E-4</v>
      </c>
      <c r="C45" s="38">
        <v>1.2101823</v>
      </c>
      <c r="D45" s="49">
        <v>9.1455189999999997E-5</v>
      </c>
      <c r="E45" s="27">
        <v>-0.63497412380971396</v>
      </c>
      <c r="F45" s="27">
        <v>0.147610636181493</v>
      </c>
      <c r="G45" s="27">
        <v>-0.68828307653852705</v>
      </c>
      <c r="H45" s="47">
        <v>0.15947910885786601</v>
      </c>
      <c r="I45" s="12" t="s">
        <v>500</v>
      </c>
      <c r="J45" s="12" t="s">
        <v>121</v>
      </c>
      <c r="K45" s="2" t="s">
        <v>122</v>
      </c>
      <c r="L45" s="12"/>
      <c r="M45" s="12"/>
      <c r="N45" s="20"/>
    </row>
    <row r="46" spans="1:14" x14ac:dyDescent="0.2">
      <c r="A46" s="38">
        <v>1.0872108</v>
      </c>
      <c r="B46" s="49">
        <v>5.5408864000000002E-3</v>
      </c>
      <c r="C46" s="38">
        <v>1.6482614</v>
      </c>
      <c r="D46" s="49">
        <v>2.1324486E-4</v>
      </c>
      <c r="E46" s="27">
        <v>-0.14470296625537099</v>
      </c>
      <c r="F46" s="27">
        <v>0.68081035390670297</v>
      </c>
      <c r="G46" s="27">
        <v>-0.405308525341674</v>
      </c>
      <c r="H46" s="47">
        <v>0.310041687292887</v>
      </c>
      <c r="I46" s="12" t="s">
        <v>501</v>
      </c>
      <c r="J46" s="12" t="s">
        <v>123</v>
      </c>
      <c r="K46" s="2" t="s">
        <v>119</v>
      </c>
      <c r="L46" s="12"/>
      <c r="M46" s="12"/>
      <c r="N46" s="20"/>
    </row>
    <row r="47" spans="1:14" x14ac:dyDescent="0.2">
      <c r="A47" s="38">
        <v>1.0655979</v>
      </c>
      <c r="B47" s="49">
        <v>6.7704919999999995E-4</v>
      </c>
      <c r="C47" s="38">
        <v>1.5186383999999999</v>
      </c>
      <c r="D47" s="49">
        <v>2.438581E-5</v>
      </c>
      <c r="E47" s="27">
        <v>7.8941383799465498E-2</v>
      </c>
      <c r="F47" s="27">
        <v>0.71347448849306105</v>
      </c>
      <c r="G47" s="27">
        <v>-0.36247941275298101</v>
      </c>
      <c r="H47" s="47">
        <v>0.145329408515118</v>
      </c>
      <c r="I47" s="12" t="s">
        <v>502</v>
      </c>
      <c r="J47" s="12" t="s">
        <v>124</v>
      </c>
      <c r="K47" s="2" t="s">
        <v>125</v>
      </c>
      <c r="L47" s="12"/>
      <c r="M47" s="12"/>
      <c r="N47" s="20"/>
    </row>
    <row r="48" spans="1:14" x14ac:dyDescent="0.2">
      <c r="A48" s="38">
        <v>1.0107313</v>
      </c>
      <c r="B48" s="49">
        <v>1.9444740000000001E-3</v>
      </c>
      <c r="C48" s="38">
        <v>1.4071496999999999</v>
      </c>
      <c r="D48" s="49">
        <v>1.1628921500000001E-4</v>
      </c>
      <c r="E48" s="27">
        <v>0.59628633406348897</v>
      </c>
      <c r="F48" s="27">
        <v>0.13397864133669299</v>
      </c>
      <c r="G48" s="27">
        <v>-0.18162474377083701</v>
      </c>
      <c r="H48" s="47">
        <v>0.67198886981755102</v>
      </c>
      <c r="I48" s="12" t="s">
        <v>503</v>
      </c>
      <c r="J48" s="12" t="s">
        <v>126</v>
      </c>
      <c r="K48" s="2" t="s">
        <v>66</v>
      </c>
      <c r="L48" s="12"/>
      <c r="M48" s="12"/>
      <c r="N48" s="20"/>
    </row>
    <row r="49" spans="1:14" x14ac:dyDescent="0.2">
      <c r="A49" s="39">
        <v>1.0090749999999999</v>
      </c>
      <c r="B49" s="50">
        <v>2.9419619000000002E-3</v>
      </c>
      <c r="C49" s="39">
        <v>1.2609360999999999</v>
      </c>
      <c r="D49" s="50">
        <v>5.1586069999999995E-4</v>
      </c>
      <c r="E49" s="29">
        <v>0.47314471346294101</v>
      </c>
      <c r="F49" s="30">
        <v>7.65261990226795E-2</v>
      </c>
      <c r="G49" s="30">
        <v>-0.19731302231053499</v>
      </c>
      <c r="H49" s="30">
        <v>0.48858486450257499</v>
      </c>
      <c r="I49" s="4" t="s">
        <v>504</v>
      </c>
      <c r="J49" s="4" t="s">
        <v>127</v>
      </c>
      <c r="K49" s="3" t="s">
        <v>119</v>
      </c>
      <c r="L49" s="4"/>
      <c r="M49" s="4"/>
      <c r="N49" s="21"/>
    </row>
    <row r="50" spans="1:14" x14ac:dyDescent="0.2">
      <c r="A50" s="27">
        <v>0.37665394000000002</v>
      </c>
      <c r="B50" s="27">
        <v>0.14068559</v>
      </c>
      <c r="C50" s="38">
        <v>1.5557646000000001</v>
      </c>
      <c r="D50" s="49">
        <v>1.6424833999999999E-5</v>
      </c>
      <c r="E50" s="27">
        <v>0.82143815144885501</v>
      </c>
      <c r="F50" s="27">
        <v>8.56250714107403E-2</v>
      </c>
      <c r="G50" s="27">
        <v>0.96517606289401803</v>
      </c>
      <c r="H50" s="47">
        <v>7.22507098037483E-2</v>
      </c>
      <c r="I50" s="12" t="s">
        <v>505</v>
      </c>
      <c r="J50" s="12" t="s">
        <v>128</v>
      </c>
      <c r="K50" s="2" t="s">
        <v>129</v>
      </c>
      <c r="L50" s="12" t="s">
        <v>0</v>
      </c>
      <c r="M50" s="12" t="s">
        <v>0</v>
      </c>
      <c r="N50" s="20" t="s">
        <v>0</v>
      </c>
    </row>
    <row r="51" spans="1:14" x14ac:dyDescent="0.2">
      <c r="A51" s="27">
        <v>0.99768440000000003</v>
      </c>
      <c r="B51" s="27">
        <v>5.4008155000000004E-3</v>
      </c>
      <c r="C51" s="38">
        <v>1.4840002000000001</v>
      </c>
      <c r="D51" s="49">
        <v>2.4463874000000001E-4</v>
      </c>
      <c r="E51" s="27">
        <v>0.171780832302423</v>
      </c>
      <c r="F51" s="27">
        <v>0.54873167718760296</v>
      </c>
      <c r="G51" s="27">
        <v>-0.18228601760351501</v>
      </c>
      <c r="H51" s="47">
        <v>0.56901366419231303</v>
      </c>
      <c r="I51" s="12" t="s">
        <v>506</v>
      </c>
      <c r="J51" s="12" t="s">
        <v>130</v>
      </c>
      <c r="K51" s="2" t="s">
        <v>131</v>
      </c>
      <c r="L51" s="12"/>
      <c r="M51" s="12"/>
      <c r="N51" s="20"/>
    </row>
    <row r="52" spans="1:14" x14ac:dyDescent="0.2">
      <c r="A52" s="27">
        <v>0.61524224000000005</v>
      </c>
      <c r="B52" s="27">
        <v>9.7642615000000002E-2</v>
      </c>
      <c r="C52" s="38">
        <v>1.4561778000000001</v>
      </c>
      <c r="D52" s="49">
        <v>9.1365415999999997E-4</v>
      </c>
      <c r="E52" s="27">
        <v>0.13258363679304</v>
      </c>
      <c r="F52" s="27">
        <v>0.70857171477993797</v>
      </c>
      <c r="G52" s="27">
        <v>0.98750148036396201</v>
      </c>
      <c r="H52" s="47">
        <v>2.28939792346659E-2</v>
      </c>
      <c r="I52" s="12" t="s">
        <v>507</v>
      </c>
      <c r="J52" s="12" t="s">
        <v>132</v>
      </c>
      <c r="K52" s="2" t="s">
        <v>133</v>
      </c>
      <c r="L52" s="12"/>
      <c r="M52" s="12"/>
      <c r="N52" s="20"/>
    </row>
    <row r="53" spans="1:14" x14ac:dyDescent="0.2">
      <c r="A53" s="27">
        <v>0.84492666000000005</v>
      </c>
      <c r="B53" s="27">
        <v>3.3087909999999998E-2</v>
      </c>
      <c r="C53" s="38">
        <v>1.3369861000000001</v>
      </c>
      <c r="D53" s="49">
        <v>2.2276700000000002E-3</v>
      </c>
      <c r="E53" s="27">
        <v>0.20208486490082</v>
      </c>
      <c r="F53" s="27">
        <v>0.43348943492357001</v>
      </c>
      <c r="G53" s="27">
        <v>-8.9985648204721394E-2</v>
      </c>
      <c r="H53" s="47">
        <v>0.75294533353913595</v>
      </c>
      <c r="I53" s="12" t="s">
        <v>508</v>
      </c>
      <c r="J53" s="12" t="s">
        <v>134</v>
      </c>
      <c r="K53" s="2" t="s">
        <v>135</v>
      </c>
      <c r="L53" s="12"/>
      <c r="M53" s="12"/>
      <c r="N53" s="20"/>
    </row>
    <row r="54" spans="1:14" x14ac:dyDescent="0.2">
      <c r="A54" s="27">
        <v>0.65960730000000001</v>
      </c>
      <c r="B54" s="27">
        <v>4.7267348000000001E-2</v>
      </c>
      <c r="C54" s="38">
        <v>1.3143324000000001</v>
      </c>
      <c r="D54" s="49">
        <v>7.0550430000000002E-4</v>
      </c>
      <c r="E54" s="27">
        <v>-0.11092968050169499</v>
      </c>
      <c r="F54" s="27">
        <v>0.52606821532895398</v>
      </c>
      <c r="G54" s="27">
        <v>-0.31133664901533098</v>
      </c>
      <c r="H54" s="47">
        <v>0.124198752178971</v>
      </c>
      <c r="I54" s="12" t="s">
        <v>509</v>
      </c>
      <c r="J54" s="12" t="s">
        <v>136</v>
      </c>
      <c r="K54" s="2" t="s">
        <v>66</v>
      </c>
      <c r="L54" s="12"/>
      <c r="M54" s="12"/>
      <c r="N54" s="20"/>
    </row>
    <row r="55" spans="1:14" x14ac:dyDescent="0.2">
      <c r="A55" s="27">
        <v>0.83215669999999997</v>
      </c>
      <c r="B55" s="27">
        <v>1.4471187000000001E-3</v>
      </c>
      <c r="C55" s="38">
        <v>1.2482846000000001</v>
      </c>
      <c r="D55" s="49">
        <v>3.8079130000000001E-5</v>
      </c>
      <c r="E55" s="27">
        <v>-9.81793211443414E-2</v>
      </c>
      <c r="F55" s="27">
        <v>0.69350225537879295</v>
      </c>
      <c r="G55" s="27">
        <v>-0.39233918939566997</v>
      </c>
      <c r="H55" s="47">
        <v>0.17167785302942601</v>
      </c>
      <c r="I55" s="12" t="s">
        <v>510</v>
      </c>
      <c r="J55" s="12" t="s">
        <v>137</v>
      </c>
      <c r="K55" s="2" t="s">
        <v>66</v>
      </c>
      <c r="L55" s="12"/>
      <c r="M55" s="12"/>
      <c r="N55" s="20"/>
    </row>
    <row r="56" spans="1:14" x14ac:dyDescent="0.2">
      <c r="A56" s="27">
        <v>0.36498934</v>
      </c>
      <c r="B56" s="27">
        <v>0.22826219</v>
      </c>
      <c r="C56" s="38">
        <v>1.2227733999999999</v>
      </c>
      <c r="D56" s="49">
        <v>8.8215020000000002E-4</v>
      </c>
      <c r="E56" s="27">
        <v>0.103602431743669</v>
      </c>
      <c r="F56" s="27">
        <v>0.84031524620296605</v>
      </c>
      <c r="G56" s="27">
        <v>-0.88169704098274404</v>
      </c>
      <c r="H56" s="47">
        <v>0.13967996031636901</v>
      </c>
      <c r="I56" s="12" t="s">
        <v>511</v>
      </c>
      <c r="J56" s="12" t="s">
        <v>138</v>
      </c>
      <c r="K56" s="2" t="s">
        <v>139</v>
      </c>
      <c r="L56" s="12"/>
      <c r="M56" s="12"/>
      <c r="N56" s="20"/>
    </row>
    <row r="57" spans="1:14" x14ac:dyDescent="0.2">
      <c r="A57" s="27">
        <v>0.9061901</v>
      </c>
      <c r="B57" s="27">
        <v>2.8260690000000001E-3</v>
      </c>
      <c r="C57" s="38">
        <v>1.2203215000000001</v>
      </c>
      <c r="D57" s="49">
        <v>2.5462842000000002E-4</v>
      </c>
      <c r="E57" s="27">
        <v>-0.44247572505363503</v>
      </c>
      <c r="F57" s="27">
        <v>8.7073797573847603E-2</v>
      </c>
      <c r="G57" s="27">
        <v>-0.35719929831640901</v>
      </c>
      <c r="H57" s="47">
        <v>0.205853508534867</v>
      </c>
      <c r="I57" s="12" t="s">
        <v>512</v>
      </c>
      <c r="J57" s="12" t="s">
        <v>140</v>
      </c>
      <c r="K57" s="2" t="s">
        <v>141</v>
      </c>
      <c r="L57" s="12"/>
      <c r="M57" s="12"/>
      <c r="N57" s="20"/>
    </row>
    <row r="58" spans="1:14" x14ac:dyDescent="0.2">
      <c r="A58" s="27">
        <v>0.80827519999999997</v>
      </c>
      <c r="B58" s="27">
        <v>6.5817643000000002E-4</v>
      </c>
      <c r="C58" s="38">
        <v>1.1582190999999999</v>
      </c>
      <c r="D58" s="49">
        <v>2.2244897999999999E-5</v>
      </c>
      <c r="E58" s="27">
        <v>-0.17545358695013399</v>
      </c>
      <c r="F58" s="27">
        <v>0.46584429380838799</v>
      </c>
      <c r="G58" s="27">
        <v>-0.36837884517736103</v>
      </c>
      <c r="H58" s="47">
        <v>0.18045029041459501</v>
      </c>
      <c r="I58" s="12" t="s">
        <v>513</v>
      </c>
      <c r="J58" s="12" t="s">
        <v>142</v>
      </c>
      <c r="K58" s="2" t="s">
        <v>143</v>
      </c>
      <c r="L58" s="12"/>
      <c r="M58" s="12"/>
      <c r="N58" s="20"/>
    </row>
    <row r="59" spans="1:14" x14ac:dyDescent="0.2">
      <c r="A59" s="27">
        <v>0.83392699999999997</v>
      </c>
      <c r="B59" s="27">
        <v>3.8389409999999998E-3</v>
      </c>
      <c r="C59" s="38">
        <v>1.1521285000000001</v>
      </c>
      <c r="D59" s="49">
        <v>2.9992775E-4</v>
      </c>
      <c r="E59" s="27">
        <v>0.232671162921706</v>
      </c>
      <c r="F59" s="27">
        <v>0.25800245554241602</v>
      </c>
      <c r="G59" s="27">
        <v>-8.8976621640671993E-2</v>
      </c>
      <c r="H59" s="47">
        <v>0.69314607604508205</v>
      </c>
      <c r="I59" s="12" t="s">
        <v>514</v>
      </c>
      <c r="J59" s="12" t="s">
        <v>144</v>
      </c>
      <c r="K59" s="2" t="s">
        <v>145</v>
      </c>
      <c r="L59" s="12"/>
      <c r="M59" s="12"/>
      <c r="N59" s="20"/>
    </row>
    <row r="60" spans="1:14" x14ac:dyDescent="0.2">
      <c r="A60" s="27">
        <v>0.68150204000000003</v>
      </c>
      <c r="B60" s="27">
        <v>1.7069432999999998E-2</v>
      </c>
      <c r="C60" s="38">
        <v>1.1455772</v>
      </c>
      <c r="D60" s="49">
        <v>4.6665805999999998E-4</v>
      </c>
      <c r="E60" s="27">
        <v>0.21438787587059099</v>
      </c>
      <c r="F60" s="27">
        <v>0.46069316550005401</v>
      </c>
      <c r="G60" s="27">
        <v>9.6367320917256194E-2</v>
      </c>
      <c r="H60" s="47">
        <v>0.76497460436342302</v>
      </c>
      <c r="I60" s="12" t="s">
        <v>515</v>
      </c>
      <c r="J60" s="12" t="s">
        <v>146</v>
      </c>
      <c r="K60" s="2" t="s">
        <v>147</v>
      </c>
      <c r="L60" s="12"/>
      <c r="M60" s="12"/>
      <c r="N60" s="20"/>
    </row>
    <row r="61" spans="1:14" x14ac:dyDescent="0.2">
      <c r="A61" s="27">
        <v>0.6270481</v>
      </c>
      <c r="B61" s="27">
        <v>3.5336033999999999E-3</v>
      </c>
      <c r="C61" s="38">
        <v>1.1422973000000001</v>
      </c>
      <c r="D61" s="49">
        <v>1.8060039999999999E-5</v>
      </c>
      <c r="E61" s="27">
        <v>-0.39885536344370298</v>
      </c>
      <c r="F61" s="27">
        <v>0.119267041838689</v>
      </c>
      <c r="G61" s="27">
        <v>-0.87400373762443595</v>
      </c>
      <c r="H61" s="47">
        <v>5.5703515473806897E-3</v>
      </c>
      <c r="I61" s="12" t="s">
        <v>516</v>
      </c>
      <c r="J61" s="12" t="s">
        <v>148</v>
      </c>
      <c r="K61" s="2" t="s">
        <v>98</v>
      </c>
      <c r="L61" s="12"/>
      <c r="M61" s="12"/>
      <c r="N61" s="20"/>
    </row>
    <row r="62" spans="1:14" x14ac:dyDescent="0.2">
      <c r="A62" s="27">
        <v>0.2740435</v>
      </c>
      <c r="B62" s="27">
        <v>0.21097906999999999</v>
      </c>
      <c r="C62" s="38">
        <v>1.0912906</v>
      </c>
      <c r="D62" s="49">
        <v>1.3656464999999999E-4</v>
      </c>
      <c r="E62" s="27">
        <v>-8.0659742256051103E-2</v>
      </c>
      <c r="F62" s="27">
        <v>0.80095238938205005</v>
      </c>
      <c r="G62" s="27">
        <v>-0.271418547101337</v>
      </c>
      <c r="H62" s="47">
        <v>0.45194533452069102</v>
      </c>
      <c r="I62" s="12" t="s">
        <v>517</v>
      </c>
      <c r="J62" s="12" t="s">
        <v>149</v>
      </c>
      <c r="K62" s="2" t="s">
        <v>150</v>
      </c>
      <c r="L62" s="12"/>
      <c r="M62" s="12"/>
      <c r="N62" s="20"/>
    </row>
    <row r="63" spans="1:14" x14ac:dyDescent="0.2">
      <c r="A63" s="27">
        <v>3.0544828999999999E-2</v>
      </c>
      <c r="B63" s="27">
        <v>0.8917368</v>
      </c>
      <c r="C63" s="38">
        <v>1.0882442000000001</v>
      </c>
      <c r="D63" s="49">
        <v>2.2959236E-4</v>
      </c>
      <c r="E63" s="27">
        <v>3.0331989962387999E-2</v>
      </c>
      <c r="F63" s="27">
        <v>0.89385336771635204</v>
      </c>
      <c r="G63" s="27">
        <v>0.113193634031116</v>
      </c>
      <c r="H63" s="47">
        <v>0.65705702726347803</v>
      </c>
      <c r="I63" s="12" t="s">
        <v>518</v>
      </c>
      <c r="J63" s="12" t="s">
        <v>151</v>
      </c>
      <c r="K63" s="2" t="s">
        <v>152</v>
      </c>
      <c r="L63" s="12"/>
      <c r="M63" s="12"/>
      <c r="N63" s="20"/>
    </row>
    <row r="64" spans="1:14" x14ac:dyDescent="0.2">
      <c r="A64" s="27">
        <v>0.82337636000000003</v>
      </c>
      <c r="B64" s="27">
        <v>1.3812914E-4</v>
      </c>
      <c r="C64" s="38">
        <v>1.0801486</v>
      </c>
      <c r="D64" s="49">
        <v>8.7977305000000006E-6</v>
      </c>
      <c r="E64" s="27">
        <v>0.56974000052097296</v>
      </c>
      <c r="F64" s="27">
        <v>0.28954721152736501</v>
      </c>
      <c r="G64" s="27">
        <v>0.51121822066678402</v>
      </c>
      <c r="H64" s="47">
        <v>0.39209036170981498</v>
      </c>
      <c r="I64" s="12" t="s">
        <v>519</v>
      </c>
      <c r="J64" s="12" t="s">
        <v>153</v>
      </c>
      <c r="K64" s="2" t="s">
        <v>154</v>
      </c>
      <c r="L64" s="12"/>
      <c r="M64" s="12"/>
      <c r="N64" s="20"/>
    </row>
    <row r="65" spans="1:14" x14ac:dyDescent="0.2">
      <c r="A65" s="27">
        <v>0.72229904</v>
      </c>
      <c r="B65" s="27">
        <v>4.2947233E-3</v>
      </c>
      <c r="C65" s="38">
        <v>1.0799841999999999</v>
      </c>
      <c r="D65" s="49">
        <v>1.6982706E-4</v>
      </c>
      <c r="E65" s="27">
        <v>-0.46466386260384002</v>
      </c>
      <c r="F65" s="27">
        <v>6.6538155852035694E-2</v>
      </c>
      <c r="G65" s="27">
        <v>-0.46993451313005702</v>
      </c>
      <c r="H65" s="47">
        <v>9.3662161964477506E-2</v>
      </c>
      <c r="I65" s="12" t="s">
        <v>520</v>
      </c>
      <c r="J65" s="12" t="s">
        <v>155</v>
      </c>
      <c r="K65" s="2" t="s">
        <v>156</v>
      </c>
      <c r="L65" s="12"/>
      <c r="M65" s="12"/>
      <c r="N65" s="20"/>
    </row>
    <row r="66" spans="1:14" x14ac:dyDescent="0.2">
      <c r="A66" s="27">
        <v>0.75791942999999995</v>
      </c>
      <c r="B66" s="27">
        <v>2.2658386999999999E-2</v>
      </c>
      <c r="C66" s="38">
        <v>1.0718516</v>
      </c>
      <c r="D66" s="49">
        <v>2.8119476000000002E-3</v>
      </c>
      <c r="E66" s="27">
        <v>0.41070417621384098</v>
      </c>
      <c r="F66" s="27">
        <v>0.100195917070574</v>
      </c>
      <c r="G66" s="27">
        <v>2.6398634857191201E-2</v>
      </c>
      <c r="H66" s="47">
        <v>0.92105005518609895</v>
      </c>
      <c r="I66" s="12" t="s">
        <v>521</v>
      </c>
      <c r="J66" s="12" t="s">
        <v>157</v>
      </c>
      <c r="K66" s="2" t="s">
        <v>119</v>
      </c>
      <c r="L66" s="12"/>
      <c r="M66" s="12"/>
      <c r="N66" s="20"/>
    </row>
    <row r="67" spans="1:14" x14ac:dyDescent="0.2">
      <c r="A67" s="27">
        <v>0.76690440000000004</v>
      </c>
      <c r="B67" s="27">
        <v>6.9284103999999996E-3</v>
      </c>
      <c r="C67" s="38">
        <v>1.0593988999999999</v>
      </c>
      <c r="D67" s="49">
        <v>6.5395625999999996E-4</v>
      </c>
      <c r="E67" s="27">
        <v>0.22159555926061</v>
      </c>
      <c r="F67" s="27">
        <v>0.28280085832010798</v>
      </c>
      <c r="G67" s="27">
        <v>-4.3727405380376901E-2</v>
      </c>
      <c r="H67" s="47">
        <v>0.84671809540146803</v>
      </c>
      <c r="I67" s="12" t="s">
        <v>522</v>
      </c>
      <c r="J67" s="12" t="s">
        <v>158</v>
      </c>
      <c r="K67" s="2" t="s">
        <v>159</v>
      </c>
      <c r="L67" s="12"/>
      <c r="M67" s="12"/>
      <c r="N67" s="20"/>
    </row>
    <row r="68" spans="1:14" x14ac:dyDescent="0.2">
      <c r="A68" s="27">
        <v>0.77329223999999996</v>
      </c>
      <c r="B68" s="27">
        <v>4.4382604999999999E-4</v>
      </c>
      <c r="C68" s="38">
        <v>1.0474325</v>
      </c>
      <c r="D68" s="49">
        <v>2.4649526999999999E-5</v>
      </c>
      <c r="E68" s="27">
        <v>0.60010124698286704</v>
      </c>
      <c r="F68" s="27">
        <v>7.8103929943625194E-2</v>
      </c>
      <c r="G68" s="27">
        <v>0.26924551698356097</v>
      </c>
      <c r="H68" s="47">
        <v>0.45940305619994698</v>
      </c>
      <c r="I68" s="12" t="s">
        <v>523</v>
      </c>
      <c r="J68" s="12" t="s">
        <v>160</v>
      </c>
      <c r="K68" s="2" t="s">
        <v>161</v>
      </c>
      <c r="L68" s="12"/>
      <c r="M68" s="12"/>
      <c r="N68" s="20"/>
    </row>
    <row r="69" spans="1:14" x14ac:dyDescent="0.2">
      <c r="A69" s="27">
        <v>0.48466896999999998</v>
      </c>
      <c r="B69" s="27">
        <v>1.3857298000000001E-2</v>
      </c>
      <c r="C69" s="38">
        <v>1.0388147000000001</v>
      </c>
      <c r="D69" s="49">
        <v>3.2751388E-5</v>
      </c>
      <c r="E69" s="27">
        <v>0.60824438285882498</v>
      </c>
      <c r="F69" s="27">
        <v>0.15638410655747001</v>
      </c>
      <c r="G69" s="27">
        <v>0.86903346559512995</v>
      </c>
      <c r="H69" s="47">
        <v>7.5956390564990595E-2</v>
      </c>
      <c r="I69" s="12" t="s">
        <v>524</v>
      </c>
      <c r="J69" s="12" t="s">
        <v>162</v>
      </c>
      <c r="K69" s="2" t="s">
        <v>163</v>
      </c>
      <c r="L69" s="12"/>
      <c r="M69" s="12"/>
      <c r="N69" s="20"/>
    </row>
    <row r="70" spans="1:14" x14ac:dyDescent="0.2">
      <c r="A70" s="27">
        <v>0.66310179999999996</v>
      </c>
      <c r="B70" s="27">
        <v>1.5349903999999999E-2</v>
      </c>
      <c r="C70" s="38">
        <v>1.0210851000000001</v>
      </c>
      <c r="D70" s="49">
        <v>8.2396629999999997E-4</v>
      </c>
      <c r="E70" s="27">
        <v>0.473526365288645</v>
      </c>
      <c r="F70" s="27">
        <v>0.19154671122375799</v>
      </c>
      <c r="G70" s="27">
        <v>8.6163534914104098E-2</v>
      </c>
      <c r="H70" s="47">
        <v>0.82677799282295195</v>
      </c>
      <c r="I70" s="12" t="s">
        <v>525</v>
      </c>
      <c r="J70" s="12" t="s">
        <v>164</v>
      </c>
      <c r="K70" s="2" t="s">
        <v>51</v>
      </c>
      <c r="L70" s="12"/>
      <c r="M70" s="12"/>
      <c r="N70" s="20"/>
    </row>
    <row r="71" spans="1:14" x14ac:dyDescent="0.2">
      <c r="A71" s="30">
        <v>0.32345309999999999</v>
      </c>
      <c r="B71" s="30">
        <v>0.24823066999999999</v>
      </c>
      <c r="C71" s="39">
        <v>1.0095339000000001</v>
      </c>
      <c r="D71" s="50">
        <v>2.1600418E-3</v>
      </c>
      <c r="E71" s="29">
        <v>0.81021321561230797</v>
      </c>
      <c r="F71" s="30">
        <v>1.6860795861197101E-2</v>
      </c>
      <c r="G71" s="30">
        <v>0.31418157984195699</v>
      </c>
      <c r="H71" s="30">
        <v>0.365321213304721</v>
      </c>
      <c r="I71" s="4" t="s">
        <v>526</v>
      </c>
      <c r="J71" s="4" t="s">
        <v>165</v>
      </c>
      <c r="K71" s="3" t="s">
        <v>66</v>
      </c>
      <c r="L71" s="4"/>
      <c r="M71" s="4"/>
      <c r="N71" s="21"/>
    </row>
    <row r="72" spans="1:14" x14ac:dyDescent="0.2">
      <c r="A72" s="38">
        <v>1.2347174000000001</v>
      </c>
      <c r="B72" s="49">
        <v>6.1559514000000001E-4</v>
      </c>
      <c r="C72" s="27">
        <v>0.21722285</v>
      </c>
      <c r="D72" s="47">
        <v>0.45068079999999999</v>
      </c>
      <c r="E72" s="33">
        <v>-1.21760193803339</v>
      </c>
      <c r="F72" s="47">
        <v>9.2495059787867095E-2</v>
      </c>
      <c r="G72" s="33">
        <v>-1.6206782906635899</v>
      </c>
      <c r="H72" s="47">
        <v>4.9313972889047403E-2</v>
      </c>
      <c r="I72" s="12" t="s">
        <v>527</v>
      </c>
      <c r="J72" s="12" t="s">
        <v>166</v>
      </c>
      <c r="K72" s="2" t="s">
        <v>167</v>
      </c>
      <c r="L72" s="12" t="s">
        <v>0</v>
      </c>
      <c r="M72" s="12" t="s">
        <v>0</v>
      </c>
      <c r="N72" s="20" t="s">
        <v>0</v>
      </c>
    </row>
    <row r="73" spans="1:14" x14ac:dyDescent="0.2">
      <c r="A73" s="41">
        <v>1.0378620000000001</v>
      </c>
      <c r="B73" s="52">
        <v>8.7150439999999999E-3</v>
      </c>
      <c r="C73" s="29">
        <v>0.51367980000000002</v>
      </c>
      <c r="D73" s="29">
        <v>0.1531421</v>
      </c>
      <c r="E73" s="35">
        <v>-1.5517520034757999</v>
      </c>
      <c r="F73" s="29">
        <v>3.2632984242327502E-2</v>
      </c>
      <c r="G73" s="35">
        <v>-1.61979162795772</v>
      </c>
      <c r="H73" s="29">
        <v>4.4065266466208702E-2</v>
      </c>
      <c r="I73" s="4" t="s">
        <v>528</v>
      </c>
      <c r="J73" s="4" t="s">
        <v>168</v>
      </c>
      <c r="K73" s="3" t="s">
        <v>169</v>
      </c>
      <c r="L73" s="4"/>
      <c r="M73" s="4"/>
      <c r="N73" s="21"/>
    </row>
    <row r="74" spans="1:14" x14ac:dyDescent="0.2">
      <c r="A74" s="42">
        <v>-1.0206892000000001</v>
      </c>
      <c r="B74" s="53">
        <v>1.6850687000000001E-4</v>
      </c>
      <c r="C74" s="27">
        <v>-0.84641622999999999</v>
      </c>
      <c r="D74" s="27">
        <v>8.6243083999999997E-4</v>
      </c>
      <c r="E74" s="27">
        <v>0.18669674706185099</v>
      </c>
      <c r="F74" s="27">
        <v>0.43245716187365901</v>
      </c>
      <c r="G74" s="27">
        <v>0.621013413087526</v>
      </c>
      <c r="H74" s="47">
        <v>2.9982594578924101E-2</v>
      </c>
      <c r="I74" s="12" t="s">
        <v>529</v>
      </c>
      <c r="J74" s="12" t="s">
        <v>170</v>
      </c>
      <c r="K74" s="2" t="s">
        <v>171</v>
      </c>
      <c r="L74" s="12" t="s">
        <v>0</v>
      </c>
      <c r="M74" s="12" t="s">
        <v>0</v>
      </c>
      <c r="N74" s="20" t="s">
        <v>0</v>
      </c>
    </row>
    <row r="75" spans="1:14" x14ac:dyDescent="0.2">
      <c r="A75" s="42">
        <v>-1.0498977</v>
      </c>
      <c r="B75" s="53">
        <v>1.9622480000000002E-3</v>
      </c>
      <c r="C75" s="27">
        <v>-0.26098838000000002</v>
      </c>
      <c r="D75" s="27">
        <v>0.35961824999999997</v>
      </c>
      <c r="E75" s="27">
        <v>-0.56526228462587602</v>
      </c>
      <c r="F75" s="27">
        <v>4.8187242493323401E-2</v>
      </c>
      <c r="G75" s="27">
        <v>6.8197645151240494E-2</v>
      </c>
      <c r="H75" s="47">
        <v>0.81940461836496503</v>
      </c>
      <c r="I75" s="12" t="s">
        <v>530</v>
      </c>
      <c r="J75" s="12" t="s">
        <v>172</v>
      </c>
      <c r="K75" s="2" t="s">
        <v>173</v>
      </c>
      <c r="L75" s="12"/>
      <c r="M75" s="12"/>
      <c r="N75" s="20"/>
    </row>
    <row r="76" spans="1:14" x14ac:dyDescent="0.2">
      <c r="A76" s="43">
        <v>-1.0713191</v>
      </c>
      <c r="B76" s="52">
        <v>4.7536995000000001E-4</v>
      </c>
      <c r="C76" s="29">
        <v>-0.31668313999999997</v>
      </c>
      <c r="D76" s="29">
        <v>0.20045836</v>
      </c>
      <c r="E76" s="29">
        <v>-9.1002414774532503E-4</v>
      </c>
      <c r="F76" s="29">
        <v>0.99649822751318495</v>
      </c>
      <c r="G76" s="29">
        <v>0.46989513293273799</v>
      </c>
      <c r="H76" s="29">
        <v>5.7297569745065502E-2</v>
      </c>
      <c r="I76" s="4" t="s">
        <v>531</v>
      </c>
      <c r="J76" s="4" t="s">
        <v>174</v>
      </c>
      <c r="K76" s="3" t="s">
        <v>175</v>
      </c>
      <c r="L76" s="4"/>
      <c r="M76" s="4"/>
      <c r="N76" s="21"/>
    </row>
    <row r="77" spans="1:14" x14ac:dyDescent="0.2">
      <c r="A77" s="42">
        <v>-1.0611311999999999</v>
      </c>
      <c r="B77" s="53">
        <v>5.7101656999999998E-5</v>
      </c>
      <c r="C77" s="42">
        <v>-1.4538835999999999</v>
      </c>
      <c r="D77" s="53">
        <v>1.9677323000000001E-6</v>
      </c>
      <c r="E77" s="27">
        <v>-0.18333240531488301</v>
      </c>
      <c r="F77" s="27">
        <v>0.55596009179976102</v>
      </c>
      <c r="G77" s="27">
        <v>0.120222895440498</v>
      </c>
      <c r="H77" s="47">
        <v>0.72878007626530905</v>
      </c>
      <c r="I77" s="12" t="s">
        <v>532</v>
      </c>
      <c r="J77" s="12" t="s">
        <v>176</v>
      </c>
      <c r="K77" s="2" t="s">
        <v>177</v>
      </c>
      <c r="L77" s="12" t="s">
        <v>0</v>
      </c>
      <c r="M77" s="12" t="s">
        <v>0</v>
      </c>
      <c r="N77" s="20" t="s">
        <v>0</v>
      </c>
    </row>
    <row r="78" spans="1:14" x14ac:dyDescent="0.2">
      <c r="A78" s="42">
        <v>-1.1124168999999999</v>
      </c>
      <c r="B78" s="53">
        <v>1.5184814000000001E-4</v>
      </c>
      <c r="C78" s="42">
        <v>-1.2769078</v>
      </c>
      <c r="D78" s="53">
        <v>3.9617353000000003E-5</v>
      </c>
      <c r="E78" s="27">
        <v>-0.1196457178686</v>
      </c>
      <c r="F78" s="27">
        <v>0.35310585467836397</v>
      </c>
      <c r="G78" s="27">
        <v>-0.15308080104774399</v>
      </c>
      <c r="H78" s="47">
        <v>0.29012010317831499</v>
      </c>
      <c r="I78" s="12" t="s">
        <v>533</v>
      </c>
      <c r="J78" s="12" t="s">
        <v>178</v>
      </c>
      <c r="K78" s="2" t="s">
        <v>179</v>
      </c>
      <c r="L78" s="12"/>
      <c r="M78" s="12"/>
      <c r="N78" s="20"/>
    </row>
    <row r="79" spans="1:14" x14ac:dyDescent="0.2">
      <c r="A79" s="43">
        <v>-1.2736753999999999</v>
      </c>
      <c r="B79" s="52">
        <v>1.9783380000000001E-3</v>
      </c>
      <c r="C79" s="43">
        <v>-2.7612006999999998</v>
      </c>
      <c r="D79" s="52">
        <v>1.0768338999999999E-6</v>
      </c>
      <c r="E79" s="29">
        <v>-0.117685899238923</v>
      </c>
      <c r="F79" s="29">
        <v>0.53111057908485104</v>
      </c>
      <c r="G79" s="29">
        <v>-0.161950556432441</v>
      </c>
      <c r="H79" s="29">
        <v>0.44235145499113798</v>
      </c>
      <c r="I79" s="4" t="s">
        <v>534</v>
      </c>
      <c r="J79" s="4" t="s">
        <v>180</v>
      </c>
      <c r="K79" s="3" t="s">
        <v>173</v>
      </c>
      <c r="L79" s="4"/>
      <c r="M79" s="4"/>
      <c r="N79" s="21"/>
    </row>
    <row r="80" spans="1:14" x14ac:dyDescent="0.2">
      <c r="A80" s="27">
        <v>-0.54898670000000005</v>
      </c>
      <c r="B80" s="47">
        <v>1.9409025E-2</v>
      </c>
      <c r="C80" s="42">
        <v>-1.0297565</v>
      </c>
      <c r="D80" s="53">
        <v>2.1979629E-4</v>
      </c>
      <c r="E80" s="27">
        <v>0.28861332695437403</v>
      </c>
      <c r="F80" s="27">
        <v>0.22491646880774199</v>
      </c>
      <c r="G80" s="27">
        <v>0.41811428631946501</v>
      </c>
      <c r="H80" s="47">
        <v>0.121871341905792</v>
      </c>
      <c r="I80" s="12" t="s">
        <v>535</v>
      </c>
      <c r="J80" s="12" t="s">
        <v>181</v>
      </c>
      <c r="K80" s="2" t="s">
        <v>51</v>
      </c>
      <c r="L80" s="12" t="s">
        <v>41</v>
      </c>
      <c r="M80" s="12" t="s">
        <v>42</v>
      </c>
      <c r="N80" s="20">
        <v>1.9000000000000001E-4</v>
      </c>
    </row>
    <row r="81" spans="1:14" x14ac:dyDescent="0.2">
      <c r="A81" s="27">
        <v>-0.71293359999999995</v>
      </c>
      <c r="B81" s="47">
        <v>1.3031757E-2</v>
      </c>
      <c r="C81" s="42">
        <v>-1.0461777000000001</v>
      </c>
      <c r="D81" s="53">
        <v>9.5639477000000002E-4</v>
      </c>
      <c r="E81" s="27">
        <v>-0.572180272136809</v>
      </c>
      <c r="F81" s="27">
        <v>6.8024636029702198E-2</v>
      </c>
      <c r="G81" s="27">
        <v>-0.49567224940288801</v>
      </c>
      <c r="H81" s="47">
        <v>0.14825575060985799</v>
      </c>
      <c r="I81" s="12" t="s">
        <v>536</v>
      </c>
      <c r="J81" s="12" t="s">
        <v>182</v>
      </c>
      <c r="K81" s="2" t="s">
        <v>183</v>
      </c>
      <c r="L81" s="12"/>
      <c r="M81" s="12"/>
      <c r="N81" s="20"/>
    </row>
    <row r="82" spans="1:14" x14ac:dyDescent="0.2">
      <c r="A82" s="27">
        <v>-0.51629853000000003</v>
      </c>
      <c r="B82" s="47">
        <v>1.8402627000000001E-3</v>
      </c>
      <c r="C82" s="42">
        <v>-1.0524321999999999</v>
      </c>
      <c r="D82" s="53">
        <v>1.9546911999999999E-6</v>
      </c>
      <c r="E82" s="27">
        <v>0.63567714188903401</v>
      </c>
      <c r="F82" s="27">
        <v>5.5782388409926997E-2</v>
      </c>
      <c r="G82" s="27">
        <v>0.76650052117474099</v>
      </c>
      <c r="H82" s="47">
        <v>4.0994839469604298E-2</v>
      </c>
      <c r="I82" s="12" t="s">
        <v>537</v>
      </c>
      <c r="J82" s="12" t="s">
        <v>184</v>
      </c>
      <c r="K82" s="2" t="s">
        <v>185</v>
      </c>
      <c r="L82" s="12"/>
      <c r="M82" s="12"/>
      <c r="N82" s="20"/>
    </row>
    <row r="83" spans="1:14" x14ac:dyDescent="0.2">
      <c r="A83" s="27">
        <v>-0.72246650000000001</v>
      </c>
      <c r="B83" s="47">
        <v>4.2129597000000003E-3</v>
      </c>
      <c r="C83" s="42">
        <v>-1.0566679999999999</v>
      </c>
      <c r="D83" s="53">
        <v>2.0275828000000001E-4</v>
      </c>
      <c r="E83" s="27">
        <v>3.2031076801414898E-2</v>
      </c>
      <c r="F83" s="27">
        <v>0.89522831894654498</v>
      </c>
      <c r="G83" s="27">
        <v>0.27763220393125898</v>
      </c>
      <c r="H83" s="47">
        <v>0.315656693425309</v>
      </c>
      <c r="I83" s="12" t="s">
        <v>538</v>
      </c>
      <c r="J83" s="12" t="s">
        <v>186</v>
      </c>
      <c r="K83" s="2" t="s">
        <v>187</v>
      </c>
      <c r="L83" s="12"/>
      <c r="M83" s="12"/>
      <c r="N83" s="20"/>
    </row>
    <row r="84" spans="1:14" x14ac:dyDescent="0.2">
      <c r="A84" s="27">
        <v>-0.66895070000000001</v>
      </c>
      <c r="B84" s="47">
        <v>1.5530244E-3</v>
      </c>
      <c r="C84" s="42">
        <v>-1.0590900000000001</v>
      </c>
      <c r="D84" s="53">
        <v>2.4064249999999999E-5</v>
      </c>
      <c r="E84" s="27">
        <v>-1.7267901102030699E-2</v>
      </c>
      <c r="F84" s="27">
        <v>0.90340803625092403</v>
      </c>
      <c r="G84" s="27">
        <v>-0.104190530405042</v>
      </c>
      <c r="H84" s="47">
        <v>0.51550276693825303</v>
      </c>
      <c r="I84" s="12" t="s">
        <v>539</v>
      </c>
      <c r="J84" s="12" t="s">
        <v>188</v>
      </c>
      <c r="K84" s="2" t="s">
        <v>189</v>
      </c>
      <c r="L84" s="12"/>
      <c r="M84" s="12"/>
      <c r="N84" s="20"/>
    </row>
    <row r="85" spans="1:14" x14ac:dyDescent="0.2">
      <c r="A85" s="27">
        <v>-0.47193049999999998</v>
      </c>
      <c r="B85" s="47">
        <v>2.9112135999999999E-3</v>
      </c>
      <c r="C85" s="42">
        <v>-1.0629002000000001</v>
      </c>
      <c r="D85" s="53">
        <v>1.2798563000000001E-6</v>
      </c>
      <c r="E85" s="27">
        <v>0.43196788867450597</v>
      </c>
      <c r="F85" s="27">
        <v>0.16245546460402399</v>
      </c>
      <c r="G85" s="27">
        <v>0.70033963357218798</v>
      </c>
      <c r="H85" s="47">
        <v>5.02023334940844E-2</v>
      </c>
      <c r="I85" s="12" t="s">
        <v>540</v>
      </c>
      <c r="J85" s="12" t="s">
        <v>190</v>
      </c>
      <c r="K85" s="2" t="s">
        <v>191</v>
      </c>
      <c r="L85" s="12"/>
      <c r="M85" s="12"/>
      <c r="N85" s="20"/>
    </row>
    <row r="86" spans="1:14" x14ac:dyDescent="0.2">
      <c r="A86" s="27">
        <v>-0.52975594999999998</v>
      </c>
      <c r="B86" s="47">
        <v>4.0102529999999997E-2</v>
      </c>
      <c r="C86" s="42">
        <v>-1.0750980000000001</v>
      </c>
      <c r="D86" s="53">
        <v>4.3205861999999999E-4</v>
      </c>
      <c r="E86" s="27">
        <v>0.16089887304151201</v>
      </c>
      <c r="F86" s="27">
        <v>0.58556128926411</v>
      </c>
      <c r="G86" s="27">
        <v>0.16833448967152101</v>
      </c>
      <c r="H86" s="47">
        <v>0.60964675672947399</v>
      </c>
      <c r="I86" s="12" t="s">
        <v>541</v>
      </c>
      <c r="J86" s="12" t="s">
        <v>192</v>
      </c>
      <c r="K86" s="2" t="s">
        <v>193</v>
      </c>
      <c r="L86" s="12"/>
      <c r="M86" s="12"/>
      <c r="N86" s="20"/>
    </row>
    <row r="87" spans="1:14" x14ac:dyDescent="0.2">
      <c r="A87" s="27">
        <v>-0.85251933000000002</v>
      </c>
      <c r="B87" s="47">
        <v>4.238782E-3</v>
      </c>
      <c r="C87" s="42">
        <v>-1.0821038000000001</v>
      </c>
      <c r="D87" s="53">
        <v>7.0503190000000004E-4</v>
      </c>
      <c r="E87" s="27">
        <v>5.4024170261052398E-2</v>
      </c>
      <c r="F87" s="27">
        <v>0.88631225510279099</v>
      </c>
      <c r="G87" s="27">
        <v>0.69889811499344301</v>
      </c>
      <c r="H87" s="47">
        <v>0.11334456286910401</v>
      </c>
      <c r="I87" s="12" t="s">
        <v>542</v>
      </c>
      <c r="J87" s="12" t="s">
        <v>194</v>
      </c>
      <c r="K87" s="2" t="s">
        <v>195</v>
      </c>
      <c r="L87" s="12"/>
      <c r="M87" s="12"/>
      <c r="N87" s="20"/>
    </row>
    <row r="88" spans="1:14" x14ac:dyDescent="0.2">
      <c r="A88" s="27">
        <v>-0.76915679999999997</v>
      </c>
      <c r="B88" s="47">
        <v>2.3158557999999999E-2</v>
      </c>
      <c r="C88" s="42">
        <v>-1.0824202000000001</v>
      </c>
      <c r="D88" s="53">
        <v>3.0044755000000001E-3</v>
      </c>
      <c r="E88" s="27">
        <v>-0.26280795763505699</v>
      </c>
      <c r="F88" s="27">
        <v>0.46976842746406999</v>
      </c>
      <c r="G88" s="27">
        <v>0.71604640317719304</v>
      </c>
      <c r="H88" s="47">
        <v>9.0993473418220505E-2</v>
      </c>
      <c r="I88" s="12" t="s">
        <v>543</v>
      </c>
      <c r="J88" s="12" t="s">
        <v>196</v>
      </c>
      <c r="K88" s="2" t="s">
        <v>197</v>
      </c>
      <c r="L88" s="12"/>
      <c r="M88" s="12"/>
      <c r="N88" s="20"/>
    </row>
    <row r="89" spans="1:14" x14ac:dyDescent="0.2">
      <c r="A89" s="27">
        <v>-0.41732433000000002</v>
      </c>
      <c r="B89" s="47">
        <v>9.7234509999999996E-2</v>
      </c>
      <c r="C89" s="42">
        <v>-1.0941506999999999</v>
      </c>
      <c r="D89" s="53">
        <v>3.8172040000000003E-4</v>
      </c>
      <c r="E89" s="27">
        <v>-0.17762012685016601</v>
      </c>
      <c r="F89" s="27">
        <v>0.155058157280032</v>
      </c>
      <c r="G89" s="27">
        <v>-0.13110641353008701</v>
      </c>
      <c r="H89" s="47">
        <v>0.33843539805203299</v>
      </c>
      <c r="I89" s="12" t="s">
        <v>544</v>
      </c>
      <c r="J89" s="12" t="s">
        <v>198</v>
      </c>
      <c r="K89" s="2" t="s">
        <v>199</v>
      </c>
      <c r="L89" s="12"/>
      <c r="M89" s="12"/>
      <c r="N89" s="20"/>
    </row>
    <row r="90" spans="1:14" x14ac:dyDescent="0.2">
      <c r="A90" s="27">
        <v>-0.66756742999999996</v>
      </c>
      <c r="B90" s="47">
        <v>1.5237619000000001E-3</v>
      </c>
      <c r="C90" s="42">
        <v>-1.0977347</v>
      </c>
      <c r="D90" s="53">
        <v>1.5767915E-5</v>
      </c>
      <c r="E90" s="27">
        <v>6.4835919241825302E-2</v>
      </c>
      <c r="F90" s="27">
        <v>0.77214677083132199</v>
      </c>
      <c r="G90" s="27">
        <v>0.37993474259380899</v>
      </c>
      <c r="H90" s="47">
        <v>0.14328175523248299</v>
      </c>
      <c r="I90" s="12" t="s">
        <v>545</v>
      </c>
      <c r="J90" s="12" t="s">
        <v>200</v>
      </c>
      <c r="K90" s="2" t="s">
        <v>51</v>
      </c>
      <c r="L90" s="12"/>
      <c r="M90" s="12"/>
      <c r="N90" s="20"/>
    </row>
    <row r="91" spans="1:14" x14ac:dyDescent="0.2">
      <c r="A91" s="27">
        <v>-0.44378205999999998</v>
      </c>
      <c r="B91" s="47">
        <v>0.13378322000000001</v>
      </c>
      <c r="C91" s="42">
        <v>-1.1147146999999999</v>
      </c>
      <c r="D91" s="53">
        <v>1.3552430999999999E-3</v>
      </c>
      <c r="E91" s="27">
        <v>-0.102080439958048</v>
      </c>
      <c r="F91" s="27">
        <v>0.57147415680277203</v>
      </c>
      <c r="G91" s="27">
        <v>9.9475054988297507E-2</v>
      </c>
      <c r="H91" s="47">
        <v>0.62139168098162401</v>
      </c>
      <c r="I91" s="12" t="s">
        <v>546</v>
      </c>
      <c r="J91" s="12" t="s">
        <v>201</v>
      </c>
      <c r="K91" s="2" t="s">
        <v>202</v>
      </c>
      <c r="L91" s="12"/>
      <c r="M91" s="12"/>
      <c r="N91" s="20"/>
    </row>
    <row r="92" spans="1:14" x14ac:dyDescent="0.2">
      <c r="A92" s="27">
        <v>-0.57675069999999995</v>
      </c>
      <c r="B92" s="47">
        <v>6.9482503000000001E-3</v>
      </c>
      <c r="C92" s="42">
        <v>-1.1425145000000001</v>
      </c>
      <c r="D92" s="53">
        <v>2.2001046000000001E-5</v>
      </c>
      <c r="E92" s="27">
        <v>-9.5424109024592405E-2</v>
      </c>
      <c r="F92" s="27">
        <v>0.73972605212351605</v>
      </c>
      <c r="G92" s="27">
        <v>0.25593515690780599</v>
      </c>
      <c r="H92" s="47">
        <v>0.42961688723692698</v>
      </c>
      <c r="I92" s="12" t="s">
        <v>547</v>
      </c>
      <c r="J92" s="12" t="s">
        <v>203</v>
      </c>
      <c r="K92" s="2" t="s">
        <v>204</v>
      </c>
      <c r="L92" s="12"/>
      <c r="M92" s="12"/>
      <c r="N92" s="20"/>
    </row>
    <row r="93" spans="1:14" x14ac:dyDescent="0.2">
      <c r="A93" s="27">
        <v>-0.31931504999999999</v>
      </c>
      <c r="B93" s="47">
        <v>0.19047069999999999</v>
      </c>
      <c r="C93" s="42">
        <v>-1.1690115999999999</v>
      </c>
      <c r="D93" s="53">
        <v>1.9041047000000001E-4</v>
      </c>
      <c r="E93" s="27">
        <v>0.24180583387537199</v>
      </c>
      <c r="F93" s="27">
        <v>0.42059388514901103</v>
      </c>
      <c r="G93" s="27">
        <v>0.204156283652138</v>
      </c>
      <c r="H93" s="47">
        <v>0.54110922900503</v>
      </c>
      <c r="I93" s="12" t="s">
        <v>548</v>
      </c>
      <c r="J93" s="12" t="s">
        <v>205</v>
      </c>
      <c r="K93" s="2" t="s">
        <v>51</v>
      </c>
      <c r="L93" s="12"/>
      <c r="M93" s="12"/>
      <c r="N93" s="20"/>
    </row>
    <row r="94" spans="1:14" x14ac:dyDescent="0.2">
      <c r="A94" s="27">
        <v>-0.86888145999999999</v>
      </c>
      <c r="B94" s="47">
        <v>4.5157805999999998E-3</v>
      </c>
      <c r="C94" s="42">
        <v>-1.1770757000000001</v>
      </c>
      <c r="D94" s="53">
        <v>4.3995664000000002E-4</v>
      </c>
      <c r="E94" s="27">
        <v>0.13057469494736401</v>
      </c>
      <c r="F94" s="27">
        <v>0.61087851699564</v>
      </c>
      <c r="G94" s="27">
        <v>0.43685137113409001</v>
      </c>
      <c r="H94" s="47">
        <v>0.140962725014316</v>
      </c>
      <c r="I94" s="12" t="s">
        <v>549</v>
      </c>
      <c r="J94" s="12" t="s">
        <v>206</v>
      </c>
      <c r="K94" s="2" t="s">
        <v>207</v>
      </c>
      <c r="L94" s="12"/>
      <c r="M94" s="12"/>
      <c r="N94" s="20"/>
    </row>
    <row r="95" spans="1:14" x14ac:dyDescent="0.2">
      <c r="A95" s="27">
        <v>-0.58529089999999995</v>
      </c>
      <c r="B95" s="47">
        <v>2.9825316999999999E-3</v>
      </c>
      <c r="C95" s="42">
        <v>-1.1979051000000001</v>
      </c>
      <c r="D95" s="53">
        <v>3.9369256000000001E-6</v>
      </c>
      <c r="E95" s="27">
        <v>-0.441290901026472</v>
      </c>
      <c r="F95" s="27">
        <v>9.0233056009384097E-2</v>
      </c>
      <c r="G95" s="27">
        <v>-0.21631397317298401</v>
      </c>
      <c r="H95" s="47">
        <v>0.43933303156692</v>
      </c>
      <c r="I95" s="12" t="s">
        <v>550</v>
      </c>
      <c r="J95" s="12" t="s">
        <v>208</v>
      </c>
      <c r="K95" s="2" t="s">
        <v>209</v>
      </c>
      <c r="L95" s="12"/>
      <c r="M95" s="12"/>
      <c r="N95" s="20"/>
    </row>
    <row r="96" spans="1:14" x14ac:dyDescent="0.2">
      <c r="A96" s="27">
        <v>-0.81550336000000001</v>
      </c>
      <c r="B96" s="47">
        <v>1.0212120000000001E-3</v>
      </c>
      <c r="C96" s="42">
        <v>-1.2282147000000001</v>
      </c>
      <c r="D96" s="53">
        <v>2.3181160000000002E-5</v>
      </c>
      <c r="E96" s="27">
        <v>-0.32127650652885598</v>
      </c>
      <c r="F96" s="27">
        <v>0.31328876514971699</v>
      </c>
      <c r="G96" s="27">
        <v>0.38827581661438998</v>
      </c>
      <c r="H96" s="47">
        <v>0.27711557963445199</v>
      </c>
      <c r="I96" s="12" t="s">
        <v>551</v>
      </c>
      <c r="J96" s="12" t="s">
        <v>210</v>
      </c>
      <c r="K96" s="2" t="s">
        <v>211</v>
      </c>
      <c r="L96" s="12"/>
      <c r="M96" s="12"/>
      <c r="N96" s="20"/>
    </row>
    <row r="97" spans="1:16383" x14ac:dyDescent="0.2">
      <c r="A97" s="27">
        <v>-0.66674169999999999</v>
      </c>
      <c r="B97" s="47">
        <v>1.6035695999999999E-2</v>
      </c>
      <c r="C97" s="42">
        <v>-1.2387668999999999</v>
      </c>
      <c r="D97" s="53">
        <v>1.7163409000000001E-4</v>
      </c>
      <c r="E97" s="27">
        <v>-0.196779382685181</v>
      </c>
      <c r="F97" s="27">
        <v>0.42541324623843102</v>
      </c>
      <c r="G97" s="27">
        <v>-0.138038749398219</v>
      </c>
      <c r="H97" s="47">
        <v>0.61464602075028496</v>
      </c>
      <c r="I97" s="12" t="s">
        <v>552</v>
      </c>
      <c r="J97" s="12" t="s">
        <v>212</v>
      </c>
      <c r="K97" s="2" t="s">
        <v>213</v>
      </c>
      <c r="L97" s="12"/>
      <c r="M97" s="12"/>
      <c r="N97" s="20"/>
    </row>
    <row r="98" spans="1:16383" x14ac:dyDescent="0.2">
      <c r="A98" s="27">
        <v>-0.55223770000000005</v>
      </c>
      <c r="B98" s="47">
        <v>1.0600220000000001E-3</v>
      </c>
      <c r="C98" s="42">
        <v>-1.3128134</v>
      </c>
      <c r="D98" s="53">
        <v>1.3794521E-7</v>
      </c>
      <c r="E98" s="27">
        <v>-0.21946918651050201</v>
      </c>
      <c r="F98" s="27">
        <v>0.30554487956626197</v>
      </c>
      <c r="G98" s="27">
        <v>-6.9731428759648204E-2</v>
      </c>
      <c r="H98" s="47">
        <v>0.76713502118523602</v>
      </c>
      <c r="I98" s="12" t="s">
        <v>553</v>
      </c>
      <c r="J98" s="12" t="s">
        <v>214</v>
      </c>
      <c r="K98" s="2" t="s">
        <v>215</v>
      </c>
      <c r="L98" s="12"/>
      <c r="M98" s="12"/>
      <c r="N98" s="20"/>
    </row>
    <row r="99" spans="1:16383" x14ac:dyDescent="0.2">
      <c r="A99" s="27">
        <v>-0.85469079999999997</v>
      </c>
      <c r="B99" s="47">
        <v>3.4986823E-3</v>
      </c>
      <c r="C99" s="42">
        <v>-1.3584565</v>
      </c>
      <c r="D99" s="53">
        <v>7.1163559999999995E-5</v>
      </c>
      <c r="E99" s="27">
        <v>-0.20376984049371399</v>
      </c>
      <c r="F99" s="27">
        <v>0.271205776353038</v>
      </c>
      <c r="G99" s="27">
        <v>-0.298907192761737</v>
      </c>
      <c r="H99" s="47">
        <v>0.15475293208200699</v>
      </c>
      <c r="I99" s="12" t="s">
        <v>554</v>
      </c>
      <c r="J99" s="12" t="s">
        <v>216</v>
      </c>
      <c r="K99" s="2" t="s">
        <v>217</v>
      </c>
      <c r="L99" s="12"/>
      <c r="M99" s="12"/>
      <c r="N99" s="20"/>
    </row>
    <row r="100" spans="1:16383" x14ac:dyDescent="0.2">
      <c r="A100" s="27">
        <v>-0.80193749999999997</v>
      </c>
      <c r="B100" s="47">
        <v>5.8430117000000002E-3</v>
      </c>
      <c r="C100" s="42">
        <v>-1.5319251</v>
      </c>
      <c r="D100" s="53">
        <v>2.4158729999999998E-5</v>
      </c>
      <c r="E100" s="27">
        <v>-0.28717250326088001</v>
      </c>
      <c r="F100" s="27">
        <v>0.42068313762167803</v>
      </c>
      <c r="G100" s="27">
        <v>-0.38090002988969701</v>
      </c>
      <c r="H100" s="47">
        <v>0.34159822473161799</v>
      </c>
      <c r="I100" s="12" t="s">
        <v>555</v>
      </c>
      <c r="J100" s="12" t="s">
        <v>218</v>
      </c>
      <c r="K100" s="2" t="s">
        <v>219</v>
      </c>
      <c r="L100" s="12"/>
      <c r="M100" s="12"/>
      <c r="N100" s="20"/>
    </row>
    <row r="101" spans="1:16383" x14ac:dyDescent="0.2">
      <c r="A101" s="27">
        <v>-0.73672769999999999</v>
      </c>
      <c r="B101" s="47">
        <v>1.3342616999999999E-2</v>
      </c>
      <c r="C101" s="42">
        <v>-1.5812043</v>
      </c>
      <c r="D101" s="53">
        <v>3.0117433000000001E-5</v>
      </c>
      <c r="E101" s="27">
        <v>-0.24065534385903001</v>
      </c>
      <c r="F101" s="27">
        <v>0.47622632751726801</v>
      </c>
      <c r="G101" s="27">
        <v>-0.36193055881630998</v>
      </c>
      <c r="H101" s="47">
        <v>0.34129476987493101</v>
      </c>
      <c r="I101" s="12" t="s">
        <v>556</v>
      </c>
      <c r="J101" s="12" t="s">
        <v>220</v>
      </c>
      <c r="K101" s="2" t="s">
        <v>221</v>
      </c>
      <c r="L101" s="12"/>
      <c r="M101" s="12"/>
      <c r="N101" s="20"/>
    </row>
    <row r="102" spans="1:16383" x14ac:dyDescent="0.2">
      <c r="A102" s="27">
        <v>-0.63882490000000003</v>
      </c>
      <c r="B102" s="47">
        <v>0.14477034</v>
      </c>
      <c r="C102" s="42">
        <v>-1.857016</v>
      </c>
      <c r="D102" s="53">
        <v>5.2723609999999997E-4</v>
      </c>
      <c r="E102" s="27">
        <v>9.8596305131804396E-2</v>
      </c>
      <c r="F102" s="27">
        <v>0.57091396968144204</v>
      </c>
      <c r="G102" s="27">
        <v>0.20441577971832101</v>
      </c>
      <c r="H102" s="47">
        <v>0.29969680637165202</v>
      </c>
      <c r="I102" s="12" t="s">
        <v>557</v>
      </c>
      <c r="J102" s="12" t="s">
        <v>222</v>
      </c>
      <c r="K102" s="2" t="s">
        <v>223</v>
      </c>
      <c r="L102" s="12"/>
      <c r="M102" s="12"/>
      <c r="N102" s="20"/>
    </row>
    <row r="103" spans="1:16383" x14ac:dyDescent="0.2">
      <c r="A103" s="29">
        <v>-0.91017139999999996</v>
      </c>
      <c r="B103" s="29">
        <v>1.5393431000000001E-2</v>
      </c>
      <c r="C103" s="43">
        <v>-1.9032845</v>
      </c>
      <c r="D103" s="52">
        <v>5.1044454999999999E-5</v>
      </c>
      <c r="E103" s="29">
        <v>3.8525051882487601E-2</v>
      </c>
      <c r="F103" s="29">
        <v>0.75253687002118597</v>
      </c>
      <c r="G103" s="29">
        <v>0.14833767509887399</v>
      </c>
      <c r="H103" s="29">
        <v>0.28628701365982701</v>
      </c>
      <c r="I103" s="4" t="s">
        <v>558</v>
      </c>
      <c r="J103" s="4" t="s">
        <v>224</v>
      </c>
      <c r="K103" s="3" t="s">
        <v>225</v>
      </c>
      <c r="L103" s="4"/>
      <c r="M103" s="4"/>
      <c r="N103" s="21"/>
    </row>
    <row r="104" spans="1:16383" x14ac:dyDescent="0.2">
      <c r="A104" s="29">
        <v>-0.41541277999999998</v>
      </c>
      <c r="B104" s="29">
        <v>0.15956949000000001</v>
      </c>
      <c r="C104" s="43">
        <v>-1.419454</v>
      </c>
      <c r="D104" s="52">
        <v>1.7718154000000001E-4</v>
      </c>
      <c r="E104" s="29">
        <v>-0.78740632312223002</v>
      </c>
      <c r="F104" s="29">
        <v>5.1496886455617098E-2</v>
      </c>
      <c r="G104" s="43">
        <v>-1.26708051651675</v>
      </c>
      <c r="H104" s="52">
        <v>8.2284459489956902E-3</v>
      </c>
      <c r="I104" s="4" t="s">
        <v>559</v>
      </c>
      <c r="J104" s="4" t="s">
        <v>226</v>
      </c>
      <c r="K104" s="3" t="s">
        <v>227</v>
      </c>
      <c r="L104" s="5" t="s">
        <v>0</v>
      </c>
      <c r="M104" s="5" t="s">
        <v>0</v>
      </c>
      <c r="N104" s="22" t="s">
        <v>0</v>
      </c>
    </row>
    <row r="105" spans="1:16383" x14ac:dyDescent="0.2">
      <c r="A105" s="27">
        <v>-5.725222E-2</v>
      </c>
      <c r="B105" s="27">
        <v>0.51627199999999995</v>
      </c>
      <c r="C105" s="27">
        <v>-0.13168742</v>
      </c>
      <c r="D105" s="27">
        <v>0.14809320000000001</v>
      </c>
      <c r="E105" s="45">
        <v>-1.3502891785548501</v>
      </c>
      <c r="F105" s="51">
        <v>3.44377596374674E-3</v>
      </c>
      <c r="G105" s="45">
        <v>-1.3804671416604699</v>
      </c>
      <c r="H105" s="51">
        <v>6.3147825357681301E-3</v>
      </c>
      <c r="I105" s="12" t="s">
        <v>560</v>
      </c>
      <c r="J105" s="13" t="s">
        <v>228</v>
      </c>
      <c r="K105" s="2" t="s">
        <v>229</v>
      </c>
      <c r="L105" s="13" t="s">
        <v>0</v>
      </c>
      <c r="M105" s="13" t="s">
        <v>0</v>
      </c>
      <c r="N105" s="19" t="s">
        <v>0</v>
      </c>
    </row>
    <row r="106" spans="1:16383" s="7" customFormat="1" x14ac:dyDescent="0.2">
      <c r="A106" s="29">
        <v>-4.7567713999999997E-2</v>
      </c>
      <c r="B106" s="29">
        <v>0.81398325999999999</v>
      </c>
      <c r="C106" s="29">
        <v>8.3974160000000006E-2</v>
      </c>
      <c r="D106" s="30">
        <v>0.67853300000000005</v>
      </c>
      <c r="E106" s="44">
        <v>-1.00332926194234</v>
      </c>
      <c r="F106" s="50">
        <v>3.2780416490351401E-3</v>
      </c>
      <c r="G106" s="59">
        <v>-0.65477119740804701</v>
      </c>
      <c r="H106" s="60">
        <v>5.92295177119967E-2</v>
      </c>
      <c r="I106" s="4" t="s">
        <v>561</v>
      </c>
      <c r="J106" s="4" t="s">
        <v>230</v>
      </c>
      <c r="K106" s="6" t="s">
        <v>231</v>
      </c>
      <c r="L106" s="6"/>
      <c r="M106" s="4"/>
      <c r="N106" s="25"/>
      <c r="O106" s="1"/>
      <c r="P106" s="1"/>
      <c r="R106" s="24"/>
      <c r="W106" s="1"/>
      <c r="X106" s="1"/>
      <c r="Y106" s="24"/>
      <c r="Z106" s="24"/>
      <c r="AE106" s="1"/>
      <c r="AF106" s="1"/>
      <c r="AG106" s="24"/>
      <c r="AH106" s="24"/>
      <c r="AM106" s="1"/>
      <c r="AN106" s="1"/>
      <c r="AO106" s="24"/>
      <c r="AP106" s="24"/>
      <c r="AU106" s="1"/>
      <c r="AV106" s="1"/>
      <c r="AW106" s="24"/>
      <c r="AX106" s="24"/>
      <c r="BC106" s="1"/>
      <c r="BD106" s="1"/>
      <c r="BE106" s="24"/>
      <c r="BF106" s="24"/>
      <c r="BK106" s="1"/>
      <c r="BL106" s="1"/>
      <c r="BM106" s="24"/>
      <c r="BN106" s="24"/>
      <c r="BS106" s="1"/>
      <c r="BT106" s="1"/>
      <c r="BU106" s="24"/>
      <c r="BV106" s="24"/>
      <c r="CA106" s="1"/>
      <c r="CB106" s="1"/>
      <c r="CC106" s="24"/>
      <c r="CD106" s="24"/>
      <c r="CI106" s="1"/>
      <c r="CJ106" s="1"/>
      <c r="CK106" s="24"/>
      <c r="CL106" s="24"/>
      <c r="CQ106" s="1"/>
      <c r="CR106" s="1"/>
      <c r="CS106" s="24"/>
      <c r="CT106" s="24"/>
      <c r="CY106" s="1"/>
      <c r="CZ106" s="1"/>
      <c r="DA106" s="24"/>
      <c r="DB106" s="24"/>
      <c r="DG106" s="1"/>
      <c r="DH106" s="1"/>
      <c r="DI106" s="24"/>
      <c r="DJ106" s="24"/>
      <c r="DO106" s="1"/>
      <c r="DP106" s="1"/>
      <c r="DQ106" s="24"/>
      <c r="DR106" s="24"/>
      <c r="DW106" s="1"/>
      <c r="DX106" s="1"/>
      <c r="DY106" s="24"/>
      <c r="DZ106" s="24"/>
      <c r="EE106" s="1"/>
      <c r="EF106" s="1"/>
      <c r="EG106" s="24"/>
      <c r="EH106" s="24"/>
      <c r="EM106" s="1"/>
      <c r="EN106" s="1"/>
      <c r="EO106" s="24"/>
      <c r="EP106" s="24"/>
      <c r="EU106" s="1"/>
      <c r="EV106" s="1"/>
      <c r="EW106" s="24"/>
      <c r="EX106" s="24"/>
      <c r="FC106" s="1"/>
      <c r="FD106" s="1"/>
      <c r="FE106" s="24"/>
      <c r="FF106" s="24"/>
      <c r="FK106" s="1"/>
      <c r="FL106" s="1"/>
      <c r="FM106" s="24"/>
      <c r="FN106" s="24"/>
      <c r="FS106" s="1"/>
      <c r="FT106" s="1"/>
      <c r="FU106" s="24"/>
      <c r="FV106" s="24"/>
      <c r="GA106" s="1"/>
      <c r="GB106" s="1"/>
      <c r="GC106" s="24"/>
      <c r="GD106" s="24"/>
      <c r="GI106" s="1"/>
      <c r="GJ106" s="1"/>
      <c r="GK106" s="24"/>
      <c r="GL106" s="24"/>
      <c r="GQ106" s="1"/>
      <c r="GR106" s="1"/>
      <c r="GS106" s="24"/>
      <c r="GT106" s="24"/>
      <c r="GY106" s="1"/>
      <c r="GZ106" s="1"/>
      <c r="HA106" s="24"/>
      <c r="HB106" s="24"/>
      <c r="HG106" s="1"/>
      <c r="HH106" s="1"/>
      <c r="HI106" s="24"/>
      <c r="HJ106" s="24"/>
      <c r="HO106" s="1"/>
      <c r="HP106" s="1"/>
      <c r="HQ106" s="24"/>
      <c r="HR106" s="24"/>
      <c r="HW106" s="1"/>
      <c r="HX106" s="1"/>
      <c r="HY106" s="24"/>
      <c r="HZ106" s="24"/>
      <c r="IE106" s="1"/>
      <c r="IF106" s="1"/>
      <c r="IG106" s="24"/>
      <c r="IH106" s="24"/>
      <c r="IM106" s="1"/>
      <c r="IN106" s="1"/>
      <c r="IO106" s="24"/>
      <c r="IP106" s="24"/>
      <c r="IU106" s="1"/>
      <c r="IV106" s="1"/>
      <c r="IW106" s="24"/>
      <c r="IX106" s="24"/>
      <c r="JC106" s="1"/>
      <c r="JD106" s="1"/>
      <c r="JE106" s="24"/>
      <c r="JF106" s="24"/>
      <c r="JK106" s="1"/>
      <c r="JL106" s="1"/>
      <c r="JM106" s="24"/>
      <c r="JN106" s="24"/>
      <c r="JS106" s="1"/>
      <c r="JT106" s="1"/>
      <c r="JU106" s="24"/>
      <c r="JV106" s="24"/>
      <c r="KA106" s="1"/>
      <c r="KB106" s="1"/>
      <c r="KC106" s="24"/>
      <c r="KD106" s="24"/>
      <c r="KI106" s="1"/>
      <c r="KJ106" s="1"/>
      <c r="KK106" s="24"/>
      <c r="KL106" s="24"/>
      <c r="KQ106" s="1"/>
      <c r="KR106" s="1"/>
      <c r="KS106" s="24"/>
      <c r="KT106" s="24"/>
      <c r="KY106" s="1"/>
      <c r="KZ106" s="1"/>
      <c r="LA106" s="24"/>
      <c r="LB106" s="24"/>
      <c r="LG106" s="1"/>
      <c r="LH106" s="1"/>
      <c r="LI106" s="24"/>
      <c r="LJ106" s="24"/>
      <c r="LO106" s="1"/>
      <c r="LP106" s="1"/>
      <c r="LQ106" s="24"/>
      <c r="LR106" s="24"/>
      <c r="LW106" s="1"/>
      <c r="LX106" s="1"/>
      <c r="LY106" s="24"/>
      <c r="LZ106" s="24"/>
      <c r="ME106" s="1"/>
      <c r="MF106" s="1"/>
      <c r="MG106" s="24"/>
      <c r="MH106" s="24"/>
      <c r="MM106" s="1"/>
      <c r="MN106" s="1"/>
      <c r="MO106" s="24"/>
      <c r="MP106" s="24"/>
      <c r="MU106" s="1"/>
      <c r="MV106" s="1"/>
      <c r="MW106" s="24"/>
      <c r="MX106" s="24"/>
      <c r="NC106" s="1"/>
      <c r="ND106" s="1"/>
      <c r="NE106" s="24"/>
      <c r="NF106" s="24"/>
      <c r="NK106" s="1"/>
      <c r="NL106" s="1"/>
      <c r="NM106" s="24"/>
      <c r="NN106" s="24"/>
      <c r="NS106" s="1"/>
      <c r="NT106" s="1"/>
      <c r="NU106" s="24"/>
      <c r="NV106" s="24"/>
      <c r="OA106" s="1"/>
      <c r="OB106" s="1"/>
      <c r="OC106" s="24"/>
      <c r="OD106" s="24"/>
      <c r="OI106" s="1"/>
      <c r="OJ106" s="1"/>
      <c r="OK106" s="24"/>
      <c r="OL106" s="24"/>
      <c r="OQ106" s="1"/>
      <c r="OR106" s="1"/>
      <c r="OS106" s="24"/>
      <c r="OT106" s="24"/>
      <c r="OY106" s="1"/>
      <c r="OZ106" s="1"/>
      <c r="PA106" s="24"/>
      <c r="PB106" s="24"/>
      <c r="PG106" s="1"/>
      <c r="PH106" s="1"/>
      <c r="PI106" s="24"/>
      <c r="PJ106" s="24"/>
      <c r="PO106" s="1"/>
      <c r="PP106" s="1"/>
      <c r="PQ106" s="24"/>
      <c r="PR106" s="24"/>
      <c r="PW106" s="1"/>
      <c r="PX106" s="1"/>
      <c r="PY106" s="24"/>
      <c r="PZ106" s="24"/>
      <c r="QE106" s="1"/>
      <c r="QF106" s="1"/>
      <c r="QG106" s="24"/>
      <c r="QH106" s="24"/>
      <c r="QM106" s="1"/>
      <c r="QN106" s="1"/>
      <c r="QO106" s="24"/>
      <c r="QP106" s="24"/>
      <c r="QU106" s="1"/>
      <c r="QV106" s="1"/>
      <c r="QW106" s="24"/>
      <c r="QX106" s="24"/>
      <c r="RC106" s="1"/>
      <c r="RD106" s="1"/>
      <c r="RE106" s="24"/>
      <c r="RF106" s="24"/>
      <c r="RK106" s="1"/>
      <c r="RL106" s="1"/>
      <c r="RM106" s="24"/>
      <c r="RN106" s="24"/>
      <c r="RS106" s="1"/>
      <c r="RT106" s="1"/>
      <c r="RU106" s="24"/>
      <c r="RV106" s="24"/>
      <c r="SA106" s="1"/>
      <c r="SB106" s="1"/>
      <c r="SC106" s="24"/>
      <c r="SD106" s="24"/>
      <c r="SI106" s="1"/>
      <c r="SJ106" s="1"/>
      <c r="SK106" s="24"/>
      <c r="SL106" s="24"/>
      <c r="SQ106" s="1"/>
      <c r="SR106" s="1"/>
      <c r="SS106" s="24"/>
      <c r="ST106" s="24"/>
      <c r="SY106" s="1"/>
      <c r="SZ106" s="1"/>
      <c r="TA106" s="24"/>
      <c r="TB106" s="24"/>
      <c r="TG106" s="1"/>
      <c r="TH106" s="1"/>
      <c r="TI106" s="24"/>
      <c r="TJ106" s="24"/>
      <c r="TO106" s="1"/>
      <c r="TP106" s="1"/>
      <c r="TQ106" s="24"/>
      <c r="TR106" s="24"/>
      <c r="TW106" s="1"/>
      <c r="TX106" s="1"/>
      <c r="TY106" s="24"/>
      <c r="TZ106" s="24"/>
      <c r="UE106" s="1"/>
      <c r="UF106" s="1"/>
      <c r="UG106" s="24"/>
      <c r="UH106" s="24"/>
      <c r="UM106" s="1"/>
      <c r="UN106" s="1"/>
      <c r="UO106" s="24"/>
      <c r="UP106" s="24"/>
      <c r="UU106" s="1"/>
      <c r="UV106" s="1"/>
      <c r="UW106" s="24"/>
      <c r="UX106" s="24"/>
      <c r="VC106" s="1"/>
      <c r="VD106" s="1"/>
      <c r="VE106" s="24"/>
      <c r="VF106" s="24"/>
      <c r="VK106" s="1"/>
      <c r="VL106" s="1"/>
      <c r="VM106" s="24"/>
      <c r="VN106" s="24"/>
      <c r="VS106" s="1"/>
      <c r="VT106" s="1"/>
      <c r="VU106" s="24"/>
      <c r="VV106" s="24"/>
      <c r="WA106" s="1"/>
      <c r="WB106" s="1"/>
      <c r="WC106" s="24"/>
      <c r="WD106" s="24"/>
      <c r="WI106" s="1"/>
      <c r="WJ106" s="1"/>
      <c r="WK106" s="24"/>
      <c r="WL106" s="24"/>
      <c r="WQ106" s="1"/>
      <c r="WR106" s="1"/>
      <c r="WS106" s="24"/>
      <c r="WT106" s="24"/>
      <c r="WY106" s="1"/>
      <c r="WZ106" s="1"/>
      <c r="XA106" s="24"/>
      <c r="XB106" s="24"/>
      <c r="XG106" s="1"/>
      <c r="XH106" s="1"/>
      <c r="XI106" s="24"/>
      <c r="XJ106" s="24"/>
      <c r="XO106" s="1"/>
      <c r="XP106" s="1"/>
      <c r="XQ106" s="24"/>
      <c r="XR106" s="24"/>
      <c r="XW106" s="1"/>
      <c r="XX106" s="1"/>
      <c r="XY106" s="24"/>
      <c r="XZ106" s="24"/>
      <c r="YE106" s="1"/>
      <c r="YF106" s="1"/>
      <c r="YG106" s="24"/>
      <c r="YH106" s="24"/>
      <c r="YM106" s="1"/>
      <c r="YN106" s="1"/>
      <c r="YO106" s="24"/>
      <c r="YP106" s="24"/>
      <c r="YU106" s="1"/>
      <c r="YV106" s="1"/>
      <c r="YW106" s="24"/>
      <c r="YX106" s="24"/>
      <c r="ZC106" s="1"/>
      <c r="ZD106" s="1"/>
      <c r="ZE106" s="24"/>
      <c r="ZF106" s="24"/>
      <c r="ZK106" s="1"/>
      <c r="ZL106" s="1"/>
      <c r="ZM106" s="24"/>
      <c r="ZN106" s="24"/>
      <c r="ZS106" s="1"/>
      <c r="ZT106" s="1"/>
      <c r="ZU106" s="24"/>
      <c r="ZV106" s="24"/>
      <c r="AAA106" s="1"/>
      <c r="AAB106" s="1"/>
      <c r="AAC106" s="24"/>
      <c r="AAD106" s="24"/>
      <c r="AAI106" s="1"/>
      <c r="AAJ106" s="1"/>
      <c r="AAK106" s="24"/>
      <c r="AAL106" s="24"/>
      <c r="AAQ106" s="1"/>
      <c r="AAR106" s="1"/>
      <c r="AAS106" s="24"/>
      <c r="AAT106" s="24"/>
      <c r="AAY106" s="1"/>
      <c r="AAZ106" s="1"/>
      <c r="ABA106" s="24"/>
      <c r="ABB106" s="24"/>
      <c r="ABG106" s="1"/>
      <c r="ABH106" s="1"/>
      <c r="ABI106" s="24"/>
      <c r="ABJ106" s="24"/>
      <c r="ABO106" s="1"/>
      <c r="ABP106" s="1"/>
      <c r="ABQ106" s="24"/>
      <c r="ABR106" s="24"/>
      <c r="ABW106" s="1"/>
      <c r="ABX106" s="1"/>
      <c r="ABY106" s="24"/>
      <c r="ABZ106" s="24"/>
      <c r="ACE106" s="1"/>
      <c r="ACF106" s="1"/>
      <c r="ACG106" s="24"/>
      <c r="ACH106" s="24"/>
      <c r="ACM106" s="1"/>
      <c r="ACN106" s="1"/>
      <c r="ACO106" s="24"/>
      <c r="ACP106" s="24"/>
      <c r="ACU106" s="1"/>
      <c r="ACV106" s="1"/>
      <c r="ACW106" s="24"/>
      <c r="ACX106" s="24"/>
      <c r="ADC106" s="1"/>
      <c r="ADD106" s="1"/>
      <c r="ADE106" s="24"/>
      <c r="ADF106" s="24"/>
      <c r="ADK106" s="1"/>
      <c r="ADL106" s="1"/>
      <c r="ADM106" s="24"/>
      <c r="ADN106" s="24"/>
      <c r="ADS106" s="1"/>
      <c r="ADT106" s="1"/>
      <c r="ADU106" s="24"/>
      <c r="ADV106" s="24"/>
      <c r="AEA106" s="1"/>
      <c r="AEB106" s="1"/>
      <c r="AEC106" s="24"/>
      <c r="AED106" s="24"/>
      <c r="AEI106" s="1"/>
      <c r="AEJ106" s="1"/>
      <c r="AEK106" s="24"/>
      <c r="AEL106" s="24"/>
      <c r="AEQ106" s="1"/>
      <c r="AER106" s="1"/>
      <c r="AES106" s="24"/>
      <c r="AET106" s="24"/>
      <c r="AEY106" s="1"/>
      <c r="AEZ106" s="1"/>
      <c r="AFA106" s="24"/>
      <c r="AFB106" s="24"/>
      <c r="AFG106" s="1"/>
      <c r="AFH106" s="1"/>
      <c r="AFI106" s="24"/>
      <c r="AFJ106" s="24"/>
      <c r="AFO106" s="1"/>
      <c r="AFP106" s="1"/>
      <c r="AFQ106" s="24"/>
      <c r="AFR106" s="24"/>
      <c r="AFW106" s="1"/>
      <c r="AFX106" s="1"/>
      <c r="AFY106" s="24"/>
      <c r="AFZ106" s="24"/>
      <c r="AGE106" s="1"/>
      <c r="AGF106" s="1"/>
      <c r="AGG106" s="24"/>
      <c r="AGH106" s="24"/>
      <c r="AGM106" s="1"/>
      <c r="AGN106" s="1"/>
      <c r="AGO106" s="24"/>
      <c r="AGP106" s="24"/>
      <c r="AGU106" s="1"/>
      <c r="AGV106" s="1"/>
      <c r="AGW106" s="24"/>
      <c r="AGX106" s="24"/>
      <c r="AHC106" s="1"/>
      <c r="AHD106" s="1"/>
      <c r="AHE106" s="24"/>
      <c r="AHF106" s="24"/>
      <c r="AHK106" s="1"/>
      <c r="AHL106" s="1"/>
      <c r="AHM106" s="24"/>
      <c r="AHN106" s="24"/>
      <c r="AHS106" s="1"/>
      <c r="AHT106" s="1"/>
      <c r="AHU106" s="24"/>
      <c r="AHV106" s="24"/>
      <c r="AIA106" s="1"/>
      <c r="AIB106" s="1"/>
      <c r="AIC106" s="24"/>
      <c r="AID106" s="24"/>
      <c r="AII106" s="1"/>
      <c r="AIJ106" s="1"/>
      <c r="AIK106" s="24"/>
      <c r="AIL106" s="24"/>
      <c r="AIQ106" s="1"/>
      <c r="AIR106" s="1"/>
      <c r="AIS106" s="24"/>
      <c r="AIT106" s="24"/>
      <c r="AIY106" s="1"/>
      <c r="AIZ106" s="1"/>
      <c r="AJA106" s="24"/>
      <c r="AJB106" s="24"/>
      <c r="AJG106" s="1"/>
      <c r="AJH106" s="1"/>
      <c r="AJI106" s="24"/>
      <c r="AJJ106" s="24"/>
      <c r="AJO106" s="1"/>
      <c r="AJP106" s="1"/>
      <c r="AJQ106" s="24"/>
      <c r="AJR106" s="24"/>
      <c r="AJW106" s="1"/>
      <c r="AJX106" s="1"/>
      <c r="AJY106" s="24"/>
      <c r="AJZ106" s="24"/>
      <c r="AKE106" s="1"/>
      <c r="AKF106" s="1"/>
      <c r="AKG106" s="24"/>
      <c r="AKH106" s="24"/>
      <c r="AKM106" s="1"/>
      <c r="AKN106" s="1"/>
      <c r="AKO106" s="24"/>
      <c r="AKP106" s="24"/>
      <c r="AKU106" s="1"/>
      <c r="AKV106" s="1"/>
      <c r="AKW106" s="24"/>
      <c r="AKX106" s="24"/>
      <c r="ALC106" s="1"/>
      <c r="ALD106" s="1"/>
      <c r="ALE106" s="24"/>
      <c r="ALF106" s="24"/>
      <c r="ALK106" s="1"/>
      <c r="ALL106" s="1"/>
      <c r="ALM106" s="24"/>
      <c r="ALN106" s="24"/>
      <c r="ALS106" s="1"/>
      <c r="ALT106" s="1"/>
      <c r="ALU106" s="24"/>
      <c r="ALV106" s="24"/>
      <c r="AMA106" s="1"/>
      <c r="AMB106" s="1"/>
      <c r="AMC106" s="24"/>
      <c r="AMD106" s="24"/>
      <c r="AMI106" s="1"/>
      <c r="AMJ106" s="1"/>
      <c r="AMK106" s="24"/>
      <c r="AML106" s="24"/>
      <c r="AMQ106" s="1"/>
      <c r="AMR106" s="1"/>
      <c r="AMS106" s="24"/>
      <c r="AMT106" s="24"/>
      <c r="AMY106" s="1"/>
      <c r="AMZ106" s="1"/>
      <c r="ANA106" s="24"/>
      <c r="ANB106" s="24"/>
      <c r="ANG106" s="1"/>
      <c r="ANH106" s="1"/>
      <c r="ANI106" s="24"/>
      <c r="ANJ106" s="24"/>
      <c r="ANO106" s="1"/>
      <c r="ANP106" s="1"/>
      <c r="ANQ106" s="24"/>
      <c r="ANR106" s="24"/>
      <c r="ANW106" s="1"/>
      <c r="ANX106" s="1"/>
      <c r="ANY106" s="24"/>
      <c r="ANZ106" s="24"/>
      <c r="AOE106" s="1"/>
      <c r="AOF106" s="1"/>
      <c r="AOG106" s="24"/>
      <c r="AOH106" s="24"/>
      <c r="AOM106" s="1"/>
      <c r="AON106" s="1"/>
      <c r="AOO106" s="24"/>
      <c r="AOP106" s="24"/>
      <c r="AOU106" s="1"/>
      <c r="AOV106" s="1"/>
      <c r="AOW106" s="24"/>
      <c r="AOX106" s="24"/>
      <c r="APC106" s="1"/>
      <c r="APD106" s="1"/>
      <c r="APE106" s="24"/>
      <c r="APF106" s="24"/>
      <c r="APK106" s="1"/>
      <c r="APL106" s="1"/>
      <c r="APM106" s="24"/>
      <c r="APN106" s="24"/>
      <c r="APS106" s="1"/>
      <c r="APT106" s="1"/>
      <c r="APU106" s="24"/>
      <c r="APV106" s="24"/>
      <c r="AQA106" s="1"/>
      <c r="AQB106" s="1"/>
      <c r="AQC106" s="24"/>
      <c r="AQD106" s="24"/>
      <c r="AQI106" s="1"/>
      <c r="AQJ106" s="1"/>
      <c r="AQK106" s="24"/>
      <c r="AQL106" s="24"/>
      <c r="AQQ106" s="1"/>
      <c r="AQR106" s="1"/>
      <c r="AQS106" s="24"/>
      <c r="AQT106" s="24"/>
      <c r="AQY106" s="1"/>
      <c r="AQZ106" s="1"/>
      <c r="ARA106" s="24"/>
      <c r="ARB106" s="24"/>
      <c r="ARG106" s="1"/>
      <c r="ARH106" s="1"/>
      <c r="ARI106" s="24"/>
      <c r="ARJ106" s="24"/>
      <c r="ARO106" s="1"/>
      <c r="ARP106" s="1"/>
      <c r="ARQ106" s="24"/>
      <c r="ARR106" s="24"/>
      <c r="ARW106" s="1"/>
      <c r="ARX106" s="1"/>
      <c r="ARY106" s="24"/>
      <c r="ARZ106" s="24"/>
      <c r="ASE106" s="1"/>
      <c r="ASF106" s="1"/>
      <c r="ASG106" s="24"/>
      <c r="ASH106" s="24"/>
      <c r="ASM106" s="1"/>
      <c r="ASN106" s="1"/>
      <c r="ASO106" s="24"/>
      <c r="ASP106" s="24"/>
      <c r="ASU106" s="1"/>
      <c r="ASV106" s="1"/>
      <c r="ASW106" s="24"/>
      <c r="ASX106" s="24"/>
      <c r="ATC106" s="1"/>
      <c r="ATD106" s="1"/>
      <c r="ATE106" s="24"/>
      <c r="ATF106" s="24"/>
      <c r="ATK106" s="1"/>
      <c r="ATL106" s="1"/>
      <c r="ATM106" s="24"/>
      <c r="ATN106" s="24"/>
      <c r="ATS106" s="1"/>
      <c r="ATT106" s="1"/>
      <c r="ATU106" s="24"/>
      <c r="ATV106" s="24"/>
      <c r="AUA106" s="1"/>
      <c r="AUB106" s="1"/>
      <c r="AUC106" s="24"/>
      <c r="AUD106" s="24"/>
      <c r="AUI106" s="1"/>
      <c r="AUJ106" s="1"/>
      <c r="AUK106" s="24"/>
      <c r="AUL106" s="24"/>
      <c r="AUQ106" s="1"/>
      <c r="AUR106" s="1"/>
      <c r="AUS106" s="24"/>
      <c r="AUT106" s="24"/>
      <c r="AUY106" s="1"/>
      <c r="AUZ106" s="1"/>
      <c r="AVA106" s="24"/>
      <c r="AVB106" s="24"/>
      <c r="AVG106" s="1"/>
      <c r="AVH106" s="1"/>
      <c r="AVI106" s="24"/>
      <c r="AVJ106" s="24"/>
      <c r="AVO106" s="1"/>
      <c r="AVP106" s="1"/>
      <c r="AVQ106" s="24"/>
      <c r="AVR106" s="24"/>
      <c r="AVW106" s="1"/>
      <c r="AVX106" s="1"/>
      <c r="AVY106" s="24"/>
      <c r="AVZ106" s="24"/>
      <c r="AWE106" s="1"/>
      <c r="AWF106" s="1"/>
      <c r="AWG106" s="24"/>
      <c r="AWH106" s="24"/>
      <c r="AWM106" s="1"/>
      <c r="AWN106" s="1"/>
      <c r="AWO106" s="24"/>
      <c r="AWP106" s="24"/>
      <c r="AWU106" s="1"/>
      <c r="AWV106" s="1"/>
      <c r="AWW106" s="24"/>
      <c r="AWX106" s="24"/>
      <c r="AXC106" s="1"/>
      <c r="AXD106" s="1"/>
      <c r="AXE106" s="24"/>
      <c r="AXF106" s="24"/>
      <c r="AXK106" s="1"/>
      <c r="AXL106" s="1"/>
      <c r="AXM106" s="24"/>
      <c r="AXN106" s="24"/>
      <c r="AXS106" s="1"/>
      <c r="AXT106" s="1"/>
      <c r="AXU106" s="24"/>
      <c r="AXV106" s="24"/>
      <c r="AYA106" s="1"/>
      <c r="AYB106" s="1"/>
      <c r="AYC106" s="24"/>
      <c r="AYD106" s="24"/>
      <c r="AYI106" s="1"/>
      <c r="AYJ106" s="1"/>
      <c r="AYK106" s="24"/>
      <c r="AYL106" s="24"/>
      <c r="AYQ106" s="1"/>
      <c r="AYR106" s="1"/>
      <c r="AYS106" s="24"/>
      <c r="AYT106" s="24"/>
      <c r="AYY106" s="1"/>
      <c r="AYZ106" s="1"/>
      <c r="AZA106" s="24"/>
      <c r="AZB106" s="24"/>
      <c r="AZG106" s="1"/>
      <c r="AZH106" s="1"/>
      <c r="AZI106" s="24"/>
      <c r="AZJ106" s="24"/>
      <c r="AZO106" s="1"/>
      <c r="AZP106" s="1"/>
      <c r="AZQ106" s="24"/>
      <c r="AZR106" s="24"/>
      <c r="AZW106" s="1"/>
      <c r="AZX106" s="1"/>
      <c r="AZY106" s="24"/>
      <c r="AZZ106" s="24"/>
      <c r="BAE106" s="1"/>
      <c r="BAF106" s="1"/>
      <c r="BAG106" s="24"/>
      <c r="BAH106" s="24"/>
      <c r="BAM106" s="1"/>
      <c r="BAN106" s="1"/>
      <c r="BAO106" s="24"/>
      <c r="BAP106" s="24"/>
      <c r="BAU106" s="1"/>
      <c r="BAV106" s="1"/>
      <c r="BAW106" s="24"/>
      <c r="BAX106" s="24"/>
      <c r="BBC106" s="1"/>
      <c r="BBD106" s="1"/>
      <c r="BBE106" s="24"/>
      <c r="BBF106" s="24"/>
      <c r="BBK106" s="1"/>
      <c r="BBL106" s="1"/>
      <c r="BBM106" s="24"/>
      <c r="BBN106" s="24"/>
      <c r="BBS106" s="1"/>
      <c r="BBT106" s="1"/>
      <c r="BBU106" s="24"/>
      <c r="BBV106" s="24"/>
      <c r="BCA106" s="1"/>
      <c r="BCB106" s="1"/>
      <c r="BCC106" s="24"/>
      <c r="BCD106" s="24"/>
      <c r="BCI106" s="1"/>
      <c r="BCJ106" s="1"/>
      <c r="BCK106" s="24"/>
      <c r="BCL106" s="24"/>
      <c r="BCQ106" s="1"/>
      <c r="BCR106" s="1"/>
      <c r="BCS106" s="24"/>
      <c r="BCT106" s="24"/>
      <c r="BCY106" s="1"/>
      <c r="BCZ106" s="1"/>
      <c r="BDA106" s="24"/>
      <c r="BDB106" s="24"/>
      <c r="BDG106" s="1"/>
      <c r="BDH106" s="1"/>
      <c r="BDI106" s="24"/>
      <c r="BDJ106" s="24"/>
      <c r="BDO106" s="1"/>
      <c r="BDP106" s="1"/>
      <c r="BDQ106" s="24"/>
      <c r="BDR106" s="24"/>
      <c r="BDW106" s="1"/>
      <c r="BDX106" s="1"/>
      <c r="BDY106" s="24"/>
      <c r="BDZ106" s="24"/>
      <c r="BEE106" s="1"/>
      <c r="BEF106" s="1"/>
      <c r="BEG106" s="24"/>
      <c r="BEH106" s="24"/>
      <c r="BEM106" s="1"/>
      <c r="BEN106" s="1"/>
      <c r="BEO106" s="24"/>
      <c r="BEP106" s="24"/>
      <c r="BEU106" s="1"/>
      <c r="BEV106" s="1"/>
      <c r="BEW106" s="24"/>
      <c r="BEX106" s="24"/>
      <c r="BFC106" s="1"/>
      <c r="BFD106" s="1"/>
      <c r="BFE106" s="24"/>
      <c r="BFF106" s="24"/>
      <c r="BFK106" s="1"/>
      <c r="BFL106" s="1"/>
      <c r="BFM106" s="24"/>
      <c r="BFN106" s="24"/>
      <c r="BFS106" s="1"/>
      <c r="BFT106" s="1"/>
      <c r="BFU106" s="24"/>
      <c r="BFV106" s="24"/>
      <c r="BGA106" s="1"/>
      <c r="BGB106" s="1"/>
      <c r="BGC106" s="24"/>
      <c r="BGD106" s="24"/>
      <c r="BGI106" s="1"/>
      <c r="BGJ106" s="1"/>
      <c r="BGK106" s="24"/>
      <c r="BGL106" s="24"/>
      <c r="BGQ106" s="1"/>
      <c r="BGR106" s="1"/>
      <c r="BGS106" s="24"/>
      <c r="BGT106" s="24"/>
      <c r="BGY106" s="1"/>
      <c r="BGZ106" s="1"/>
      <c r="BHA106" s="24"/>
      <c r="BHB106" s="24"/>
      <c r="BHG106" s="1"/>
      <c r="BHH106" s="1"/>
      <c r="BHI106" s="24"/>
      <c r="BHJ106" s="24"/>
      <c r="BHO106" s="1"/>
      <c r="BHP106" s="1"/>
      <c r="BHQ106" s="24"/>
      <c r="BHR106" s="24"/>
      <c r="BHW106" s="1"/>
      <c r="BHX106" s="1"/>
      <c r="BHY106" s="24"/>
      <c r="BHZ106" s="24"/>
      <c r="BIE106" s="1"/>
      <c r="BIF106" s="1"/>
      <c r="BIG106" s="24"/>
      <c r="BIH106" s="24"/>
      <c r="BIM106" s="1"/>
      <c r="BIN106" s="1"/>
      <c r="BIO106" s="24"/>
      <c r="BIP106" s="24"/>
      <c r="BIU106" s="1"/>
      <c r="BIV106" s="1"/>
      <c r="BIW106" s="24"/>
      <c r="BIX106" s="24"/>
      <c r="BJC106" s="1"/>
      <c r="BJD106" s="1"/>
      <c r="BJE106" s="24"/>
      <c r="BJF106" s="24"/>
      <c r="BJK106" s="1"/>
      <c r="BJL106" s="1"/>
      <c r="BJM106" s="24"/>
      <c r="BJN106" s="24"/>
      <c r="BJS106" s="1"/>
      <c r="BJT106" s="1"/>
      <c r="BJU106" s="24"/>
      <c r="BJV106" s="24"/>
      <c r="BKA106" s="1"/>
      <c r="BKB106" s="1"/>
      <c r="BKC106" s="24"/>
      <c r="BKD106" s="24"/>
      <c r="BKI106" s="1"/>
      <c r="BKJ106" s="1"/>
      <c r="BKK106" s="24"/>
      <c r="BKL106" s="24"/>
      <c r="BKQ106" s="1"/>
      <c r="BKR106" s="1"/>
      <c r="BKS106" s="24"/>
      <c r="BKT106" s="24"/>
      <c r="BKY106" s="1"/>
      <c r="BKZ106" s="1"/>
      <c r="BLA106" s="24"/>
      <c r="BLB106" s="24"/>
      <c r="BLG106" s="1"/>
      <c r="BLH106" s="1"/>
      <c r="BLI106" s="24"/>
      <c r="BLJ106" s="24"/>
      <c r="BLO106" s="1"/>
      <c r="BLP106" s="1"/>
      <c r="BLQ106" s="24"/>
      <c r="BLR106" s="24"/>
      <c r="BLW106" s="1"/>
      <c r="BLX106" s="1"/>
      <c r="BLY106" s="24"/>
      <c r="BLZ106" s="24"/>
      <c r="BME106" s="1"/>
      <c r="BMF106" s="1"/>
      <c r="BMG106" s="24"/>
      <c r="BMH106" s="24"/>
      <c r="BMM106" s="1"/>
      <c r="BMN106" s="1"/>
      <c r="BMO106" s="24"/>
      <c r="BMP106" s="24"/>
      <c r="BMU106" s="1"/>
      <c r="BMV106" s="1"/>
      <c r="BMW106" s="24"/>
      <c r="BMX106" s="24"/>
      <c r="BNC106" s="1"/>
      <c r="BND106" s="1"/>
      <c r="BNE106" s="24"/>
      <c r="BNF106" s="24"/>
      <c r="BNK106" s="1"/>
      <c r="BNL106" s="1"/>
      <c r="BNM106" s="24"/>
      <c r="BNN106" s="24"/>
      <c r="BNS106" s="1"/>
      <c r="BNT106" s="1"/>
      <c r="BNU106" s="24"/>
      <c r="BNV106" s="24"/>
      <c r="BOA106" s="1"/>
      <c r="BOB106" s="1"/>
      <c r="BOC106" s="24"/>
      <c r="BOD106" s="24"/>
      <c r="BOI106" s="1"/>
      <c r="BOJ106" s="1"/>
      <c r="BOK106" s="24"/>
      <c r="BOL106" s="24"/>
      <c r="BOQ106" s="1"/>
      <c r="BOR106" s="1"/>
      <c r="BOS106" s="24"/>
      <c r="BOT106" s="24"/>
      <c r="BOY106" s="1"/>
      <c r="BOZ106" s="1"/>
      <c r="BPA106" s="24"/>
      <c r="BPB106" s="24"/>
      <c r="BPG106" s="1"/>
      <c r="BPH106" s="1"/>
      <c r="BPI106" s="24"/>
      <c r="BPJ106" s="24"/>
      <c r="BPO106" s="1"/>
      <c r="BPP106" s="1"/>
      <c r="BPQ106" s="24"/>
      <c r="BPR106" s="24"/>
      <c r="BPW106" s="1"/>
      <c r="BPX106" s="1"/>
      <c r="BPY106" s="24"/>
      <c r="BPZ106" s="24"/>
      <c r="BQE106" s="1"/>
      <c r="BQF106" s="1"/>
      <c r="BQG106" s="24"/>
      <c r="BQH106" s="24"/>
      <c r="BQM106" s="1"/>
      <c r="BQN106" s="1"/>
      <c r="BQO106" s="24"/>
      <c r="BQP106" s="24"/>
      <c r="BQU106" s="1"/>
      <c r="BQV106" s="1"/>
      <c r="BQW106" s="24"/>
      <c r="BQX106" s="24"/>
      <c r="BRC106" s="1"/>
      <c r="BRD106" s="1"/>
      <c r="BRE106" s="24"/>
      <c r="BRF106" s="24"/>
      <c r="BRK106" s="1"/>
      <c r="BRL106" s="1"/>
      <c r="BRM106" s="24"/>
      <c r="BRN106" s="24"/>
      <c r="BRS106" s="1"/>
      <c r="BRT106" s="1"/>
      <c r="BRU106" s="24"/>
      <c r="BRV106" s="24"/>
      <c r="BSA106" s="1"/>
      <c r="BSB106" s="1"/>
      <c r="BSC106" s="24"/>
      <c r="BSD106" s="24"/>
      <c r="BSI106" s="1"/>
      <c r="BSJ106" s="1"/>
      <c r="BSK106" s="24"/>
      <c r="BSL106" s="24"/>
      <c r="BSQ106" s="1"/>
      <c r="BSR106" s="1"/>
      <c r="BSS106" s="24"/>
      <c r="BST106" s="24"/>
      <c r="BSY106" s="1"/>
      <c r="BSZ106" s="1"/>
      <c r="BTA106" s="24"/>
      <c r="BTB106" s="24"/>
      <c r="BTG106" s="1"/>
      <c r="BTH106" s="1"/>
      <c r="BTI106" s="24"/>
      <c r="BTJ106" s="24"/>
      <c r="BTO106" s="1"/>
      <c r="BTP106" s="1"/>
      <c r="BTQ106" s="24"/>
      <c r="BTR106" s="24"/>
      <c r="BTW106" s="1"/>
      <c r="BTX106" s="1"/>
      <c r="BTY106" s="24"/>
      <c r="BTZ106" s="24"/>
      <c r="BUE106" s="1"/>
      <c r="BUF106" s="1"/>
      <c r="BUG106" s="24"/>
      <c r="BUH106" s="24"/>
      <c r="BUM106" s="1"/>
      <c r="BUN106" s="1"/>
      <c r="BUO106" s="24"/>
      <c r="BUP106" s="24"/>
      <c r="BUU106" s="1"/>
      <c r="BUV106" s="1"/>
      <c r="BUW106" s="24"/>
      <c r="BUX106" s="24"/>
      <c r="BVC106" s="1"/>
      <c r="BVD106" s="1"/>
      <c r="BVE106" s="24"/>
      <c r="BVF106" s="24"/>
      <c r="BVK106" s="1"/>
      <c r="BVL106" s="1"/>
      <c r="BVM106" s="24"/>
      <c r="BVN106" s="24"/>
      <c r="BVS106" s="1"/>
      <c r="BVT106" s="1"/>
      <c r="BVU106" s="24"/>
      <c r="BVV106" s="24"/>
      <c r="BWA106" s="1"/>
      <c r="BWB106" s="1"/>
      <c r="BWC106" s="24"/>
      <c r="BWD106" s="24"/>
      <c r="BWI106" s="1"/>
      <c r="BWJ106" s="1"/>
      <c r="BWK106" s="24"/>
      <c r="BWL106" s="24"/>
      <c r="BWQ106" s="1"/>
      <c r="BWR106" s="1"/>
      <c r="BWS106" s="24"/>
      <c r="BWT106" s="24"/>
      <c r="BWY106" s="1"/>
      <c r="BWZ106" s="1"/>
      <c r="BXA106" s="24"/>
      <c r="BXB106" s="24"/>
      <c r="BXG106" s="1"/>
      <c r="BXH106" s="1"/>
      <c r="BXI106" s="24"/>
      <c r="BXJ106" s="24"/>
      <c r="BXO106" s="1"/>
      <c r="BXP106" s="1"/>
      <c r="BXQ106" s="24"/>
      <c r="BXR106" s="24"/>
      <c r="BXW106" s="1"/>
      <c r="BXX106" s="1"/>
      <c r="BXY106" s="24"/>
      <c r="BXZ106" s="24"/>
      <c r="BYE106" s="1"/>
      <c r="BYF106" s="1"/>
      <c r="BYG106" s="24"/>
      <c r="BYH106" s="24"/>
      <c r="BYM106" s="1"/>
      <c r="BYN106" s="1"/>
      <c r="BYO106" s="24"/>
      <c r="BYP106" s="24"/>
      <c r="BYU106" s="1"/>
      <c r="BYV106" s="1"/>
      <c r="BYW106" s="24"/>
      <c r="BYX106" s="24"/>
      <c r="BZC106" s="1"/>
      <c r="BZD106" s="1"/>
      <c r="BZE106" s="24"/>
      <c r="BZF106" s="24"/>
      <c r="BZK106" s="1"/>
      <c r="BZL106" s="1"/>
      <c r="BZM106" s="24"/>
      <c r="BZN106" s="24"/>
      <c r="BZS106" s="1"/>
      <c r="BZT106" s="1"/>
      <c r="BZU106" s="24"/>
      <c r="BZV106" s="24"/>
      <c r="CAA106" s="1"/>
      <c r="CAB106" s="1"/>
      <c r="CAC106" s="24"/>
      <c r="CAD106" s="24"/>
      <c r="CAI106" s="1"/>
      <c r="CAJ106" s="1"/>
      <c r="CAK106" s="24"/>
      <c r="CAL106" s="24"/>
      <c r="CAQ106" s="1"/>
      <c r="CAR106" s="1"/>
      <c r="CAS106" s="24"/>
      <c r="CAT106" s="24"/>
      <c r="CAY106" s="1"/>
      <c r="CAZ106" s="1"/>
      <c r="CBA106" s="24"/>
      <c r="CBB106" s="24"/>
      <c r="CBG106" s="1"/>
      <c r="CBH106" s="1"/>
      <c r="CBI106" s="24"/>
      <c r="CBJ106" s="24"/>
      <c r="CBO106" s="1"/>
      <c r="CBP106" s="1"/>
      <c r="CBQ106" s="24"/>
      <c r="CBR106" s="24"/>
      <c r="CBW106" s="1"/>
      <c r="CBX106" s="1"/>
      <c r="CBY106" s="24"/>
      <c r="CBZ106" s="24"/>
      <c r="CCE106" s="1"/>
      <c r="CCF106" s="1"/>
      <c r="CCG106" s="24"/>
      <c r="CCH106" s="24"/>
      <c r="CCM106" s="1"/>
      <c r="CCN106" s="1"/>
      <c r="CCO106" s="24"/>
      <c r="CCP106" s="24"/>
      <c r="CCU106" s="1"/>
      <c r="CCV106" s="1"/>
      <c r="CCW106" s="24"/>
      <c r="CCX106" s="24"/>
      <c r="CDC106" s="1"/>
      <c r="CDD106" s="1"/>
      <c r="CDE106" s="24"/>
      <c r="CDF106" s="24"/>
      <c r="CDK106" s="1"/>
      <c r="CDL106" s="1"/>
      <c r="CDM106" s="24"/>
      <c r="CDN106" s="24"/>
      <c r="CDS106" s="1"/>
      <c r="CDT106" s="1"/>
      <c r="CDU106" s="24"/>
      <c r="CDV106" s="24"/>
      <c r="CEA106" s="1"/>
      <c r="CEB106" s="1"/>
      <c r="CEC106" s="24"/>
      <c r="CED106" s="24"/>
      <c r="CEI106" s="1"/>
      <c r="CEJ106" s="1"/>
      <c r="CEK106" s="24"/>
      <c r="CEL106" s="24"/>
      <c r="CEQ106" s="1"/>
      <c r="CER106" s="1"/>
      <c r="CES106" s="24"/>
      <c r="CET106" s="24"/>
      <c r="CEY106" s="1"/>
      <c r="CEZ106" s="1"/>
      <c r="CFA106" s="24"/>
      <c r="CFB106" s="24"/>
      <c r="CFG106" s="1"/>
      <c r="CFH106" s="1"/>
      <c r="CFI106" s="24"/>
      <c r="CFJ106" s="24"/>
      <c r="CFO106" s="1"/>
      <c r="CFP106" s="1"/>
      <c r="CFQ106" s="24"/>
      <c r="CFR106" s="24"/>
      <c r="CFW106" s="1"/>
      <c r="CFX106" s="1"/>
      <c r="CFY106" s="24"/>
      <c r="CFZ106" s="24"/>
      <c r="CGE106" s="1"/>
      <c r="CGF106" s="1"/>
      <c r="CGG106" s="24"/>
      <c r="CGH106" s="24"/>
      <c r="CGM106" s="1"/>
      <c r="CGN106" s="1"/>
      <c r="CGO106" s="24"/>
      <c r="CGP106" s="24"/>
      <c r="CGU106" s="1"/>
      <c r="CGV106" s="1"/>
      <c r="CGW106" s="24"/>
      <c r="CGX106" s="24"/>
      <c r="CHC106" s="1"/>
      <c r="CHD106" s="1"/>
      <c r="CHE106" s="24"/>
      <c r="CHF106" s="24"/>
      <c r="CHK106" s="1"/>
      <c r="CHL106" s="1"/>
      <c r="CHM106" s="24"/>
      <c r="CHN106" s="24"/>
      <c r="CHS106" s="1"/>
      <c r="CHT106" s="1"/>
      <c r="CHU106" s="24"/>
      <c r="CHV106" s="24"/>
      <c r="CIA106" s="1"/>
      <c r="CIB106" s="1"/>
      <c r="CIC106" s="24"/>
      <c r="CID106" s="24"/>
      <c r="CII106" s="1"/>
      <c r="CIJ106" s="1"/>
      <c r="CIK106" s="24"/>
      <c r="CIL106" s="24"/>
      <c r="CIQ106" s="1"/>
      <c r="CIR106" s="1"/>
      <c r="CIS106" s="24"/>
      <c r="CIT106" s="24"/>
      <c r="CIY106" s="1"/>
      <c r="CIZ106" s="1"/>
      <c r="CJA106" s="24"/>
      <c r="CJB106" s="24"/>
      <c r="CJG106" s="1"/>
      <c r="CJH106" s="1"/>
      <c r="CJI106" s="24"/>
      <c r="CJJ106" s="24"/>
      <c r="CJO106" s="1"/>
      <c r="CJP106" s="1"/>
      <c r="CJQ106" s="24"/>
      <c r="CJR106" s="24"/>
      <c r="CJW106" s="1"/>
      <c r="CJX106" s="1"/>
      <c r="CJY106" s="24"/>
      <c r="CJZ106" s="24"/>
      <c r="CKE106" s="1"/>
      <c r="CKF106" s="1"/>
      <c r="CKG106" s="24"/>
      <c r="CKH106" s="24"/>
      <c r="CKM106" s="1"/>
      <c r="CKN106" s="1"/>
      <c r="CKO106" s="24"/>
      <c r="CKP106" s="24"/>
      <c r="CKU106" s="1"/>
      <c r="CKV106" s="1"/>
      <c r="CKW106" s="24"/>
      <c r="CKX106" s="24"/>
      <c r="CLC106" s="1"/>
      <c r="CLD106" s="1"/>
      <c r="CLE106" s="24"/>
      <c r="CLF106" s="24"/>
      <c r="CLK106" s="1"/>
      <c r="CLL106" s="1"/>
      <c r="CLM106" s="24"/>
      <c r="CLN106" s="24"/>
      <c r="CLS106" s="1"/>
      <c r="CLT106" s="1"/>
      <c r="CLU106" s="24"/>
      <c r="CLV106" s="24"/>
      <c r="CMA106" s="1"/>
      <c r="CMB106" s="1"/>
      <c r="CMC106" s="24"/>
      <c r="CMD106" s="24"/>
      <c r="CMI106" s="1"/>
      <c r="CMJ106" s="1"/>
      <c r="CMK106" s="24"/>
      <c r="CML106" s="24"/>
      <c r="CMQ106" s="1"/>
      <c r="CMR106" s="1"/>
      <c r="CMS106" s="24"/>
      <c r="CMT106" s="24"/>
      <c r="CMY106" s="1"/>
      <c r="CMZ106" s="1"/>
      <c r="CNA106" s="24"/>
      <c r="CNB106" s="24"/>
      <c r="CNG106" s="1"/>
      <c r="CNH106" s="1"/>
      <c r="CNI106" s="24"/>
      <c r="CNJ106" s="24"/>
      <c r="CNO106" s="1"/>
      <c r="CNP106" s="1"/>
      <c r="CNQ106" s="24"/>
      <c r="CNR106" s="24"/>
      <c r="CNW106" s="1"/>
      <c r="CNX106" s="1"/>
      <c r="CNY106" s="24"/>
      <c r="CNZ106" s="24"/>
      <c r="COE106" s="1"/>
      <c r="COF106" s="1"/>
      <c r="COG106" s="24"/>
      <c r="COH106" s="24"/>
      <c r="COM106" s="1"/>
      <c r="CON106" s="1"/>
      <c r="COO106" s="24"/>
      <c r="COP106" s="24"/>
      <c r="COU106" s="1"/>
      <c r="COV106" s="1"/>
      <c r="COW106" s="24"/>
      <c r="COX106" s="24"/>
      <c r="CPC106" s="1"/>
      <c r="CPD106" s="1"/>
      <c r="CPE106" s="24"/>
      <c r="CPF106" s="24"/>
      <c r="CPK106" s="1"/>
      <c r="CPL106" s="1"/>
      <c r="CPM106" s="24"/>
      <c r="CPN106" s="24"/>
      <c r="CPS106" s="1"/>
      <c r="CPT106" s="1"/>
      <c r="CPU106" s="24"/>
      <c r="CPV106" s="24"/>
      <c r="CQA106" s="1"/>
      <c r="CQB106" s="1"/>
      <c r="CQC106" s="24"/>
      <c r="CQD106" s="24"/>
      <c r="CQI106" s="1"/>
      <c r="CQJ106" s="1"/>
      <c r="CQK106" s="24"/>
      <c r="CQL106" s="24"/>
      <c r="CQQ106" s="1"/>
      <c r="CQR106" s="1"/>
      <c r="CQS106" s="24"/>
      <c r="CQT106" s="24"/>
      <c r="CQY106" s="1"/>
      <c r="CQZ106" s="1"/>
      <c r="CRA106" s="24"/>
      <c r="CRB106" s="24"/>
      <c r="CRG106" s="1"/>
      <c r="CRH106" s="1"/>
      <c r="CRI106" s="24"/>
      <c r="CRJ106" s="24"/>
      <c r="CRO106" s="1"/>
      <c r="CRP106" s="1"/>
      <c r="CRQ106" s="24"/>
      <c r="CRR106" s="24"/>
      <c r="CRW106" s="1"/>
      <c r="CRX106" s="1"/>
      <c r="CRY106" s="24"/>
      <c r="CRZ106" s="24"/>
      <c r="CSE106" s="1"/>
      <c r="CSF106" s="1"/>
      <c r="CSG106" s="24"/>
      <c r="CSH106" s="24"/>
      <c r="CSM106" s="1"/>
      <c r="CSN106" s="1"/>
      <c r="CSO106" s="24"/>
      <c r="CSP106" s="24"/>
      <c r="CSU106" s="1"/>
      <c r="CSV106" s="1"/>
      <c r="CSW106" s="24"/>
      <c r="CSX106" s="24"/>
      <c r="CTC106" s="1"/>
      <c r="CTD106" s="1"/>
      <c r="CTE106" s="24"/>
      <c r="CTF106" s="24"/>
      <c r="CTK106" s="1"/>
      <c r="CTL106" s="1"/>
      <c r="CTM106" s="24"/>
      <c r="CTN106" s="24"/>
      <c r="CTS106" s="1"/>
      <c r="CTT106" s="1"/>
      <c r="CTU106" s="24"/>
      <c r="CTV106" s="24"/>
      <c r="CUA106" s="1"/>
      <c r="CUB106" s="1"/>
      <c r="CUC106" s="24"/>
      <c r="CUD106" s="24"/>
      <c r="CUI106" s="1"/>
      <c r="CUJ106" s="1"/>
      <c r="CUK106" s="24"/>
      <c r="CUL106" s="24"/>
      <c r="CUQ106" s="1"/>
      <c r="CUR106" s="1"/>
      <c r="CUS106" s="24"/>
      <c r="CUT106" s="24"/>
      <c r="CUY106" s="1"/>
      <c r="CUZ106" s="1"/>
      <c r="CVA106" s="24"/>
      <c r="CVB106" s="24"/>
      <c r="CVG106" s="1"/>
      <c r="CVH106" s="1"/>
      <c r="CVI106" s="24"/>
      <c r="CVJ106" s="24"/>
      <c r="CVO106" s="1"/>
      <c r="CVP106" s="1"/>
      <c r="CVQ106" s="24"/>
      <c r="CVR106" s="24"/>
      <c r="CVW106" s="1"/>
      <c r="CVX106" s="1"/>
      <c r="CVY106" s="24"/>
      <c r="CVZ106" s="24"/>
      <c r="CWE106" s="1"/>
      <c r="CWF106" s="1"/>
      <c r="CWG106" s="24"/>
      <c r="CWH106" s="24"/>
      <c r="CWM106" s="1"/>
      <c r="CWN106" s="1"/>
      <c r="CWO106" s="24"/>
      <c r="CWP106" s="24"/>
      <c r="CWU106" s="1"/>
      <c r="CWV106" s="1"/>
      <c r="CWW106" s="24"/>
      <c r="CWX106" s="24"/>
      <c r="CXC106" s="1"/>
      <c r="CXD106" s="1"/>
      <c r="CXE106" s="24"/>
      <c r="CXF106" s="24"/>
      <c r="CXK106" s="1"/>
      <c r="CXL106" s="1"/>
      <c r="CXM106" s="24"/>
      <c r="CXN106" s="24"/>
      <c r="CXS106" s="1"/>
      <c r="CXT106" s="1"/>
      <c r="CXU106" s="24"/>
      <c r="CXV106" s="24"/>
      <c r="CYA106" s="1"/>
      <c r="CYB106" s="1"/>
      <c r="CYC106" s="24"/>
      <c r="CYD106" s="24"/>
      <c r="CYI106" s="1"/>
      <c r="CYJ106" s="1"/>
      <c r="CYK106" s="24"/>
      <c r="CYL106" s="24"/>
      <c r="CYQ106" s="1"/>
      <c r="CYR106" s="1"/>
      <c r="CYS106" s="24"/>
      <c r="CYT106" s="24"/>
      <c r="CYY106" s="1"/>
      <c r="CYZ106" s="1"/>
      <c r="CZA106" s="24"/>
      <c r="CZB106" s="24"/>
      <c r="CZG106" s="1"/>
      <c r="CZH106" s="1"/>
      <c r="CZI106" s="24"/>
      <c r="CZJ106" s="24"/>
      <c r="CZO106" s="1"/>
      <c r="CZP106" s="1"/>
      <c r="CZQ106" s="24"/>
      <c r="CZR106" s="24"/>
      <c r="CZW106" s="1"/>
      <c r="CZX106" s="1"/>
      <c r="CZY106" s="24"/>
      <c r="CZZ106" s="24"/>
      <c r="DAE106" s="1"/>
      <c r="DAF106" s="1"/>
      <c r="DAG106" s="24"/>
      <c r="DAH106" s="24"/>
      <c r="DAM106" s="1"/>
      <c r="DAN106" s="1"/>
      <c r="DAO106" s="24"/>
      <c r="DAP106" s="24"/>
      <c r="DAU106" s="1"/>
      <c r="DAV106" s="1"/>
      <c r="DAW106" s="24"/>
      <c r="DAX106" s="24"/>
      <c r="DBC106" s="1"/>
      <c r="DBD106" s="1"/>
      <c r="DBE106" s="24"/>
      <c r="DBF106" s="24"/>
      <c r="DBK106" s="1"/>
      <c r="DBL106" s="1"/>
      <c r="DBM106" s="24"/>
      <c r="DBN106" s="24"/>
      <c r="DBS106" s="1"/>
      <c r="DBT106" s="1"/>
      <c r="DBU106" s="24"/>
      <c r="DBV106" s="24"/>
      <c r="DCA106" s="1"/>
      <c r="DCB106" s="1"/>
      <c r="DCC106" s="24"/>
      <c r="DCD106" s="24"/>
      <c r="DCI106" s="1"/>
      <c r="DCJ106" s="1"/>
      <c r="DCK106" s="24"/>
      <c r="DCL106" s="24"/>
      <c r="DCQ106" s="1"/>
      <c r="DCR106" s="1"/>
      <c r="DCS106" s="24"/>
      <c r="DCT106" s="24"/>
      <c r="DCY106" s="1"/>
      <c r="DCZ106" s="1"/>
      <c r="DDA106" s="24"/>
      <c r="DDB106" s="24"/>
      <c r="DDG106" s="1"/>
      <c r="DDH106" s="1"/>
      <c r="DDI106" s="24"/>
      <c r="DDJ106" s="24"/>
      <c r="DDO106" s="1"/>
      <c r="DDP106" s="1"/>
      <c r="DDQ106" s="24"/>
      <c r="DDR106" s="24"/>
      <c r="DDW106" s="1"/>
      <c r="DDX106" s="1"/>
      <c r="DDY106" s="24"/>
      <c r="DDZ106" s="24"/>
      <c r="DEE106" s="1"/>
      <c r="DEF106" s="1"/>
      <c r="DEG106" s="24"/>
      <c r="DEH106" s="24"/>
      <c r="DEM106" s="1"/>
      <c r="DEN106" s="1"/>
      <c r="DEO106" s="24"/>
      <c r="DEP106" s="24"/>
      <c r="DEU106" s="1"/>
      <c r="DEV106" s="1"/>
      <c r="DEW106" s="24"/>
      <c r="DEX106" s="24"/>
      <c r="DFC106" s="1"/>
      <c r="DFD106" s="1"/>
      <c r="DFE106" s="24"/>
      <c r="DFF106" s="24"/>
      <c r="DFK106" s="1"/>
      <c r="DFL106" s="1"/>
      <c r="DFM106" s="24"/>
      <c r="DFN106" s="24"/>
      <c r="DFS106" s="1"/>
      <c r="DFT106" s="1"/>
      <c r="DFU106" s="24"/>
      <c r="DFV106" s="24"/>
      <c r="DGA106" s="1"/>
      <c r="DGB106" s="1"/>
      <c r="DGC106" s="24"/>
      <c r="DGD106" s="24"/>
      <c r="DGI106" s="1"/>
      <c r="DGJ106" s="1"/>
      <c r="DGK106" s="24"/>
      <c r="DGL106" s="24"/>
      <c r="DGQ106" s="1"/>
      <c r="DGR106" s="1"/>
      <c r="DGS106" s="24"/>
      <c r="DGT106" s="24"/>
      <c r="DGY106" s="1"/>
      <c r="DGZ106" s="1"/>
      <c r="DHA106" s="24"/>
      <c r="DHB106" s="24"/>
      <c r="DHG106" s="1"/>
      <c r="DHH106" s="1"/>
      <c r="DHI106" s="24"/>
      <c r="DHJ106" s="24"/>
      <c r="DHO106" s="1"/>
      <c r="DHP106" s="1"/>
      <c r="DHQ106" s="24"/>
      <c r="DHR106" s="24"/>
      <c r="DHW106" s="1"/>
      <c r="DHX106" s="1"/>
      <c r="DHY106" s="24"/>
      <c r="DHZ106" s="24"/>
      <c r="DIE106" s="1"/>
      <c r="DIF106" s="1"/>
      <c r="DIG106" s="24"/>
      <c r="DIH106" s="24"/>
      <c r="DIM106" s="1"/>
      <c r="DIN106" s="1"/>
      <c r="DIO106" s="24"/>
      <c r="DIP106" s="24"/>
      <c r="DIU106" s="1"/>
      <c r="DIV106" s="1"/>
      <c r="DIW106" s="24"/>
      <c r="DIX106" s="24"/>
      <c r="DJC106" s="1"/>
      <c r="DJD106" s="1"/>
      <c r="DJE106" s="24"/>
      <c r="DJF106" s="24"/>
      <c r="DJK106" s="1"/>
      <c r="DJL106" s="1"/>
      <c r="DJM106" s="24"/>
      <c r="DJN106" s="24"/>
      <c r="DJS106" s="1"/>
      <c r="DJT106" s="1"/>
      <c r="DJU106" s="24"/>
      <c r="DJV106" s="24"/>
      <c r="DKA106" s="1"/>
      <c r="DKB106" s="1"/>
      <c r="DKC106" s="24"/>
      <c r="DKD106" s="24"/>
      <c r="DKI106" s="1"/>
      <c r="DKJ106" s="1"/>
      <c r="DKK106" s="24"/>
      <c r="DKL106" s="24"/>
      <c r="DKQ106" s="1"/>
      <c r="DKR106" s="1"/>
      <c r="DKS106" s="24"/>
      <c r="DKT106" s="24"/>
      <c r="DKY106" s="1"/>
      <c r="DKZ106" s="1"/>
      <c r="DLA106" s="24"/>
      <c r="DLB106" s="24"/>
      <c r="DLG106" s="1"/>
      <c r="DLH106" s="1"/>
      <c r="DLI106" s="24"/>
      <c r="DLJ106" s="24"/>
      <c r="DLO106" s="1"/>
      <c r="DLP106" s="1"/>
      <c r="DLQ106" s="24"/>
      <c r="DLR106" s="24"/>
      <c r="DLW106" s="1"/>
      <c r="DLX106" s="1"/>
      <c r="DLY106" s="24"/>
      <c r="DLZ106" s="24"/>
      <c r="DME106" s="1"/>
      <c r="DMF106" s="1"/>
      <c r="DMG106" s="24"/>
      <c r="DMH106" s="24"/>
      <c r="DMM106" s="1"/>
      <c r="DMN106" s="1"/>
      <c r="DMO106" s="24"/>
      <c r="DMP106" s="24"/>
      <c r="DMU106" s="1"/>
      <c r="DMV106" s="1"/>
      <c r="DMW106" s="24"/>
      <c r="DMX106" s="24"/>
      <c r="DNC106" s="1"/>
      <c r="DND106" s="1"/>
      <c r="DNE106" s="24"/>
      <c r="DNF106" s="24"/>
      <c r="DNK106" s="1"/>
      <c r="DNL106" s="1"/>
      <c r="DNM106" s="24"/>
      <c r="DNN106" s="24"/>
      <c r="DNS106" s="1"/>
      <c r="DNT106" s="1"/>
      <c r="DNU106" s="24"/>
      <c r="DNV106" s="24"/>
      <c r="DOA106" s="1"/>
      <c r="DOB106" s="1"/>
      <c r="DOC106" s="24"/>
      <c r="DOD106" s="24"/>
      <c r="DOI106" s="1"/>
      <c r="DOJ106" s="1"/>
      <c r="DOK106" s="24"/>
      <c r="DOL106" s="24"/>
      <c r="DOQ106" s="1"/>
      <c r="DOR106" s="1"/>
      <c r="DOS106" s="24"/>
      <c r="DOT106" s="24"/>
      <c r="DOY106" s="1"/>
      <c r="DOZ106" s="1"/>
      <c r="DPA106" s="24"/>
      <c r="DPB106" s="24"/>
      <c r="DPG106" s="1"/>
      <c r="DPH106" s="1"/>
      <c r="DPI106" s="24"/>
      <c r="DPJ106" s="24"/>
      <c r="DPO106" s="1"/>
      <c r="DPP106" s="1"/>
      <c r="DPQ106" s="24"/>
      <c r="DPR106" s="24"/>
      <c r="DPW106" s="1"/>
      <c r="DPX106" s="1"/>
      <c r="DPY106" s="24"/>
      <c r="DPZ106" s="24"/>
      <c r="DQE106" s="1"/>
      <c r="DQF106" s="1"/>
      <c r="DQG106" s="24"/>
      <c r="DQH106" s="24"/>
      <c r="DQM106" s="1"/>
      <c r="DQN106" s="1"/>
      <c r="DQO106" s="24"/>
      <c r="DQP106" s="24"/>
      <c r="DQU106" s="1"/>
      <c r="DQV106" s="1"/>
      <c r="DQW106" s="24"/>
      <c r="DQX106" s="24"/>
      <c r="DRC106" s="1"/>
      <c r="DRD106" s="1"/>
      <c r="DRE106" s="24"/>
      <c r="DRF106" s="24"/>
      <c r="DRK106" s="1"/>
      <c r="DRL106" s="1"/>
      <c r="DRM106" s="24"/>
      <c r="DRN106" s="24"/>
      <c r="DRS106" s="1"/>
      <c r="DRT106" s="1"/>
      <c r="DRU106" s="24"/>
      <c r="DRV106" s="24"/>
      <c r="DSA106" s="1"/>
      <c r="DSB106" s="1"/>
      <c r="DSC106" s="24"/>
      <c r="DSD106" s="24"/>
      <c r="DSI106" s="1"/>
      <c r="DSJ106" s="1"/>
      <c r="DSK106" s="24"/>
      <c r="DSL106" s="24"/>
      <c r="DSQ106" s="1"/>
      <c r="DSR106" s="1"/>
      <c r="DSS106" s="24"/>
      <c r="DST106" s="24"/>
      <c r="DSY106" s="1"/>
      <c r="DSZ106" s="1"/>
      <c r="DTA106" s="24"/>
      <c r="DTB106" s="24"/>
      <c r="DTG106" s="1"/>
      <c r="DTH106" s="1"/>
      <c r="DTI106" s="24"/>
      <c r="DTJ106" s="24"/>
      <c r="DTO106" s="1"/>
      <c r="DTP106" s="1"/>
      <c r="DTQ106" s="24"/>
      <c r="DTR106" s="24"/>
      <c r="DTW106" s="1"/>
      <c r="DTX106" s="1"/>
      <c r="DTY106" s="24"/>
      <c r="DTZ106" s="24"/>
      <c r="DUE106" s="1"/>
      <c r="DUF106" s="1"/>
      <c r="DUG106" s="24"/>
      <c r="DUH106" s="24"/>
      <c r="DUM106" s="1"/>
      <c r="DUN106" s="1"/>
      <c r="DUO106" s="24"/>
      <c r="DUP106" s="24"/>
      <c r="DUU106" s="1"/>
      <c r="DUV106" s="1"/>
      <c r="DUW106" s="24"/>
      <c r="DUX106" s="24"/>
      <c r="DVC106" s="1"/>
      <c r="DVD106" s="1"/>
      <c r="DVE106" s="24"/>
      <c r="DVF106" s="24"/>
      <c r="DVK106" s="1"/>
      <c r="DVL106" s="1"/>
      <c r="DVM106" s="24"/>
      <c r="DVN106" s="24"/>
      <c r="DVS106" s="1"/>
      <c r="DVT106" s="1"/>
      <c r="DVU106" s="24"/>
      <c r="DVV106" s="24"/>
      <c r="DWA106" s="1"/>
      <c r="DWB106" s="1"/>
      <c r="DWC106" s="24"/>
      <c r="DWD106" s="24"/>
      <c r="DWI106" s="1"/>
      <c r="DWJ106" s="1"/>
      <c r="DWK106" s="24"/>
      <c r="DWL106" s="24"/>
      <c r="DWQ106" s="1"/>
      <c r="DWR106" s="1"/>
      <c r="DWS106" s="24"/>
      <c r="DWT106" s="24"/>
      <c r="DWY106" s="1"/>
      <c r="DWZ106" s="1"/>
      <c r="DXA106" s="24"/>
      <c r="DXB106" s="24"/>
      <c r="DXG106" s="1"/>
      <c r="DXH106" s="1"/>
      <c r="DXI106" s="24"/>
      <c r="DXJ106" s="24"/>
      <c r="DXO106" s="1"/>
      <c r="DXP106" s="1"/>
      <c r="DXQ106" s="24"/>
      <c r="DXR106" s="24"/>
      <c r="DXW106" s="1"/>
      <c r="DXX106" s="1"/>
      <c r="DXY106" s="24"/>
      <c r="DXZ106" s="24"/>
      <c r="DYE106" s="1"/>
      <c r="DYF106" s="1"/>
      <c r="DYG106" s="24"/>
      <c r="DYH106" s="24"/>
      <c r="DYM106" s="1"/>
      <c r="DYN106" s="1"/>
      <c r="DYO106" s="24"/>
      <c r="DYP106" s="24"/>
      <c r="DYU106" s="1"/>
      <c r="DYV106" s="1"/>
      <c r="DYW106" s="24"/>
      <c r="DYX106" s="24"/>
      <c r="DZC106" s="1"/>
      <c r="DZD106" s="1"/>
      <c r="DZE106" s="24"/>
      <c r="DZF106" s="24"/>
      <c r="DZK106" s="1"/>
      <c r="DZL106" s="1"/>
      <c r="DZM106" s="24"/>
      <c r="DZN106" s="24"/>
      <c r="DZS106" s="1"/>
      <c r="DZT106" s="1"/>
      <c r="DZU106" s="24"/>
      <c r="DZV106" s="24"/>
      <c r="EAA106" s="1"/>
      <c r="EAB106" s="1"/>
      <c r="EAC106" s="24"/>
      <c r="EAD106" s="24"/>
      <c r="EAI106" s="1"/>
      <c r="EAJ106" s="1"/>
      <c r="EAK106" s="24"/>
      <c r="EAL106" s="24"/>
      <c r="EAQ106" s="1"/>
      <c r="EAR106" s="1"/>
      <c r="EAS106" s="24"/>
      <c r="EAT106" s="24"/>
      <c r="EAY106" s="1"/>
      <c r="EAZ106" s="1"/>
      <c r="EBA106" s="24"/>
      <c r="EBB106" s="24"/>
      <c r="EBG106" s="1"/>
      <c r="EBH106" s="1"/>
      <c r="EBI106" s="24"/>
      <c r="EBJ106" s="24"/>
      <c r="EBO106" s="1"/>
      <c r="EBP106" s="1"/>
      <c r="EBQ106" s="24"/>
      <c r="EBR106" s="24"/>
      <c r="EBW106" s="1"/>
      <c r="EBX106" s="1"/>
      <c r="EBY106" s="24"/>
      <c r="EBZ106" s="24"/>
      <c r="ECE106" s="1"/>
      <c r="ECF106" s="1"/>
      <c r="ECG106" s="24"/>
      <c r="ECH106" s="24"/>
      <c r="ECM106" s="1"/>
      <c r="ECN106" s="1"/>
      <c r="ECO106" s="24"/>
      <c r="ECP106" s="24"/>
      <c r="ECU106" s="1"/>
      <c r="ECV106" s="1"/>
      <c r="ECW106" s="24"/>
      <c r="ECX106" s="24"/>
      <c r="EDC106" s="1"/>
      <c r="EDD106" s="1"/>
      <c r="EDE106" s="24"/>
      <c r="EDF106" s="24"/>
      <c r="EDK106" s="1"/>
      <c r="EDL106" s="1"/>
      <c r="EDM106" s="24"/>
      <c r="EDN106" s="24"/>
      <c r="EDS106" s="1"/>
      <c r="EDT106" s="1"/>
      <c r="EDU106" s="24"/>
      <c r="EDV106" s="24"/>
      <c r="EEA106" s="1"/>
      <c r="EEB106" s="1"/>
      <c r="EEC106" s="24"/>
      <c r="EED106" s="24"/>
      <c r="EEI106" s="1"/>
      <c r="EEJ106" s="1"/>
      <c r="EEK106" s="24"/>
      <c r="EEL106" s="24"/>
      <c r="EEQ106" s="1"/>
      <c r="EER106" s="1"/>
      <c r="EES106" s="24"/>
      <c r="EET106" s="24"/>
      <c r="EEY106" s="1"/>
      <c r="EEZ106" s="1"/>
      <c r="EFA106" s="24"/>
      <c r="EFB106" s="24"/>
      <c r="EFG106" s="1"/>
      <c r="EFH106" s="1"/>
      <c r="EFI106" s="24"/>
      <c r="EFJ106" s="24"/>
      <c r="EFO106" s="1"/>
      <c r="EFP106" s="1"/>
      <c r="EFQ106" s="24"/>
      <c r="EFR106" s="24"/>
      <c r="EFW106" s="1"/>
      <c r="EFX106" s="1"/>
      <c r="EFY106" s="24"/>
      <c r="EFZ106" s="24"/>
      <c r="EGE106" s="1"/>
      <c r="EGF106" s="1"/>
      <c r="EGG106" s="24"/>
      <c r="EGH106" s="24"/>
      <c r="EGM106" s="1"/>
      <c r="EGN106" s="1"/>
      <c r="EGO106" s="24"/>
      <c r="EGP106" s="24"/>
      <c r="EGU106" s="1"/>
      <c r="EGV106" s="1"/>
      <c r="EGW106" s="24"/>
      <c r="EGX106" s="24"/>
      <c r="EHC106" s="1"/>
      <c r="EHD106" s="1"/>
      <c r="EHE106" s="24"/>
      <c r="EHF106" s="24"/>
      <c r="EHK106" s="1"/>
      <c r="EHL106" s="1"/>
      <c r="EHM106" s="24"/>
      <c r="EHN106" s="24"/>
      <c r="EHS106" s="1"/>
      <c r="EHT106" s="1"/>
      <c r="EHU106" s="24"/>
      <c r="EHV106" s="24"/>
      <c r="EIA106" s="1"/>
      <c r="EIB106" s="1"/>
      <c r="EIC106" s="24"/>
      <c r="EID106" s="24"/>
      <c r="EII106" s="1"/>
      <c r="EIJ106" s="1"/>
      <c r="EIK106" s="24"/>
      <c r="EIL106" s="24"/>
      <c r="EIQ106" s="1"/>
      <c r="EIR106" s="1"/>
      <c r="EIS106" s="24"/>
      <c r="EIT106" s="24"/>
      <c r="EIY106" s="1"/>
      <c r="EIZ106" s="1"/>
      <c r="EJA106" s="24"/>
      <c r="EJB106" s="24"/>
      <c r="EJG106" s="1"/>
      <c r="EJH106" s="1"/>
      <c r="EJI106" s="24"/>
      <c r="EJJ106" s="24"/>
      <c r="EJO106" s="1"/>
      <c r="EJP106" s="1"/>
      <c r="EJQ106" s="24"/>
      <c r="EJR106" s="24"/>
      <c r="EJW106" s="1"/>
      <c r="EJX106" s="1"/>
      <c r="EJY106" s="24"/>
      <c r="EJZ106" s="24"/>
      <c r="EKE106" s="1"/>
      <c r="EKF106" s="1"/>
      <c r="EKG106" s="24"/>
      <c r="EKH106" s="24"/>
      <c r="EKM106" s="1"/>
      <c r="EKN106" s="1"/>
      <c r="EKO106" s="24"/>
      <c r="EKP106" s="24"/>
      <c r="EKU106" s="1"/>
      <c r="EKV106" s="1"/>
      <c r="EKW106" s="24"/>
      <c r="EKX106" s="24"/>
      <c r="ELC106" s="1"/>
      <c r="ELD106" s="1"/>
      <c r="ELE106" s="24"/>
      <c r="ELF106" s="24"/>
      <c r="ELK106" s="1"/>
      <c r="ELL106" s="1"/>
      <c r="ELM106" s="24"/>
      <c r="ELN106" s="24"/>
      <c r="ELS106" s="1"/>
      <c r="ELT106" s="1"/>
      <c r="ELU106" s="24"/>
      <c r="ELV106" s="24"/>
      <c r="EMA106" s="1"/>
      <c r="EMB106" s="1"/>
      <c r="EMC106" s="24"/>
      <c r="EMD106" s="24"/>
      <c r="EMI106" s="1"/>
      <c r="EMJ106" s="1"/>
      <c r="EMK106" s="24"/>
      <c r="EML106" s="24"/>
      <c r="EMQ106" s="1"/>
      <c r="EMR106" s="1"/>
      <c r="EMS106" s="24"/>
      <c r="EMT106" s="24"/>
      <c r="EMY106" s="1"/>
      <c r="EMZ106" s="1"/>
      <c r="ENA106" s="24"/>
      <c r="ENB106" s="24"/>
      <c r="ENG106" s="1"/>
      <c r="ENH106" s="1"/>
      <c r="ENI106" s="24"/>
      <c r="ENJ106" s="24"/>
      <c r="ENO106" s="1"/>
      <c r="ENP106" s="1"/>
      <c r="ENQ106" s="24"/>
      <c r="ENR106" s="24"/>
      <c r="ENW106" s="1"/>
      <c r="ENX106" s="1"/>
      <c r="ENY106" s="24"/>
      <c r="ENZ106" s="24"/>
      <c r="EOE106" s="1"/>
      <c r="EOF106" s="1"/>
      <c r="EOG106" s="24"/>
      <c r="EOH106" s="24"/>
      <c r="EOM106" s="1"/>
      <c r="EON106" s="1"/>
      <c r="EOO106" s="24"/>
      <c r="EOP106" s="24"/>
      <c r="EOU106" s="1"/>
      <c r="EOV106" s="1"/>
      <c r="EOW106" s="24"/>
      <c r="EOX106" s="24"/>
      <c r="EPC106" s="1"/>
      <c r="EPD106" s="1"/>
      <c r="EPE106" s="24"/>
      <c r="EPF106" s="24"/>
      <c r="EPK106" s="1"/>
      <c r="EPL106" s="1"/>
      <c r="EPM106" s="24"/>
      <c r="EPN106" s="24"/>
      <c r="EPS106" s="1"/>
      <c r="EPT106" s="1"/>
      <c r="EPU106" s="24"/>
      <c r="EPV106" s="24"/>
      <c r="EQA106" s="1"/>
      <c r="EQB106" s="1"/>
      <c r="EQC106" s="24"/>
      <c r="EQD106" s="24"/>
      <c r="EQI106" s="1"/>
      <c r="EQJ106" s="1"/>
      <c r="EQK106" s="24"/>
      <c r="EQL106" s="24"/>
      <c r="EQQ106" s="1"/>
      <c r="EQR106" s="1"/>
      <c r="EQS106" s="24"/>
      <c r="EQT106" s="24"/>
      <c r="EQY106" s="1"/>
      <c r="EQZ106" s="1"/>
      <c r="ERA106" s="24"/>
      <c r="ERB106" s="24"/>
      <c r="ERG106" s="1"/>
      <c r="ERH106" s="1"/>
      <c r="ERI106" s="24"/>
      <c r="ERJ106" s="24"/>
      <c r="ERO106" s="1"/>
      <c r="ERP106" s="1"/>
      <c r="ERQ106" s="24"/>
      <c r="ERR106" s="24"/>
      <c r="ERW106" s="1"/>
      <c r="ERX106" s="1"/>
      <c r="ERY106" s="24"/>
      <c r="ERZ106" s="24"/>
      <c r="ESE106" s="1"/>
      <c r="ESF106" s="1"/>
      <c r="ESG106" s="24"/>
      <c r="ESH106" s="24"/>
      <c r="ESM106" s="1"/>
      <c r="ESN106" s="1"/>
      <c r="ESO106" s="24"/>
      <c r="ESP106" s="24"/>
      <c r="ESU106" s="1"/>
      <c r="ESV106" s="1"/>
      <c r="ESW106" s="24"/>
      <c r="ESX106" s="24"/>
      <c r="ETC106" s="1"/>
      <c r="ETD106" s="1"/>
      <c r="ETE106" s="24"/>
      <c r="ETF106" s="24"/>
      <c r="ETK106" s="1"/>
      <c r="ETL106" s="1"/>
      <c r="ETM106" s="24"/>
      <c r="ETN106" s="24"/>
      <c r="ETS106" s="1"/>
      <c r="ETT106" s="1"/>
      <c r="ETU106" s="24"/>
      <c r="ETV106" s="24"/>
      <c r="EUA106" s="1"/>
      <c r="EUB106" s="1"/>
      <c r="EUC106" s="24"/>
      <c r="EUD106" s="24"/>
      <c r="EUI106" s="1"/>
      <c r="EUJ106" s="1"/>
      <c r="EUK106" s="24"/>
      <c r="EUL106" s="24"/>
      <c r="EUQ106" s="1"/>
      <c r="EUR106" s="1"/>
      <c r="EUS106" s="24"/>
      <c r="EUT106" s="24"/>
      <c r="EUY106" s="1"/>
      <c r="EUZ106" s="1"/>
      <c r="EVA106" s="24"/>
      <c r="EVB106" s="24"/>
      <c r="EVG106" s="1"/>
      <c r="EVH106" s="1"/>
      <c r="EVI106" s="24"/>
      <c r="EVJ106" s="24"/>
      <c r="EVO106" s="1"/>
      <c r="EVP106" s="1"/>
      <c r="EVQ106" s="24"/>
      <c r="EVR106" s="24"/>
      <c r="EVW106" s="1"/>
      <c r="EVX106" s="1"/>
      <c r="EVY106" s="24"/>
      <c r="EVZ106" s="24"/>
      <c r="EWE106" s="1"/>
      <c r="EWF106" s="1"/>
      <c r="EWG106" s="24"/>
      <c r="EWH106" s="24"/>
      <c r="EWM106" s="1"/>
      <c r="EWN106" s="1"/>
      <c r="EWO106" s="24"/>
      <c r="EWP106" s="24"/>
      <c r="EWU106" s="1"/>
      <c r="EWV106" s="1"/>
      <c r="EWW106" s="24"/>
      <c r="EWX106" s="24"/>
      <c r="EXC106" s="1"/>
      <c r="EXD106" s="1"/>
      <c r="EXE106" s="24"/>
      <c r="EXF106" s="24"/>
      <c r="EXK106" s="1"/>
      <c r="EXL106" s="1"/>
      <c r="EXM106" s="24"/>
      <c r="EXN106" s="24"/>
      <c r="EXS106" s="1"/>
      <c r="EXT106" s="1"/>
      <c r="EXU106" s="24"/>
      <c r="EXV106" s="24"/>
      <c r="EYA106" s="1"/>
      <c r="EYB106" s="1"/>
      <c r="EYC106" s="24"/>
      <c r="EYD106" s="24"/>
      <c r="EYI106" s="1"/>
      <c r="EYJ106" s="1"/>
      <c r="EYK106" s="24"/>
      <c r="EYL106" s="24"/>
      <c r="EYQ106" s="1"/>
      <c r="EYR106" s="1"/>
      <c r="EYS106" s="24"/>
      <c r="EYT106" s="24"/>
      <c r="EYY106" s="1"/>
      <c r="EYZ106" s="1"/>
      <c r="EZA106" s="24"/>
      <c r="EZB106" s="24"/>
      <c r="EZG106" s="1"/>
      <c r="EZH106" s="1"/>
      <c r="EZI106" s="24"/>
      <c r="EZJ106" s="24"/>
      <c r="EZO106" s="1"/>
      <c r="EZP106" s="1"/>
      <c r="EZQ106" s="24"/>
      <c r="EZR106" s="24"/>
      <c r="EZW106" s="1"/>
      <c r="EZX106" s="1"/>
      <c r="EZY106" s="24"/>
      <c r="EZZ106" s="24"/>
      <c r="FAE106" s="1"/>
      <c r="FAF106" s="1"/>
      <c r="FAG106" s="24"/>
      <c r="FAH106" s="24"/>
      <c r="FAM106" s="1"/>
      <c r="FAN106" s="1"/>
      <c r="FAO106" s="24"/>
      <c r="FAP106" s="24"/>
      <c r="FAU106" s="1"/>
      <c r="FAV106" s="1"/>
      <c r="FAW106" s="24"/>
      <c r="FAX106" s="24"/>
      <c r="FBC106" s="1"/>
      <c r="FBD106" s="1"/>
      <c r="FBE106" s="24"/>
      <c r="FBF106" s="24"/>
      <c r="FBK106" s="1"/>
      <c r="FBL106" s="1"/>
      <c r="FBM106" s="24"/>
      <c r="FBN106" s="24"/>
      <c r="FBS106" s="1"/>
      <c r="FBT106" s="1"/>
      <c r="FBU106" s="24"/>
      <c r="FBV106" s="24"/>
      <c r="FCA106" s="1"/>
      <c r="FCB106" s="1"/>
      <c r="FCC106" s="24"/>
      <c r="FCD106" s="24"/>
      <c r="FCI106" s="1"/>
      <c r="FCJ106" s="1"/>
      <c r="FCK106" s="24"/>
      <c r="FCL106" s="24"/>
      <c r="FCQ106" s="1"/>
      <c r="FCR106" s="1"/>
      <c r="FCS106" s="24"/>
      <c r="FCT106" s="24"/>
      <c r="FCY106" s="1"/>
      <c r="FCZ106" s="1"/>
      <c r="FDA106" s="24"/>
      <c r="FDB106" s="24"/>
      <c r="FDG106" s="1"/>
      <c r="FDH106" s="1"/>
      <c r="FDI106" s="24"/>
      <c r="FDJ106" s="24"/>
      <c r="FDO106" s="1"/>
      <c r="FDP106" s="1"/>
      <c r="FDQ106" s="24"/>
      <c r="FDR106" s="24"/>
      <c r="FDW106" s="1"/>
      <c r="FDX106" s="1"/>
      <c r="FDY106" s="24"/>
      <c r="FDZ106" s="24"/>
      <c r="FEE106" s="1"/>
      <c r="FEF106" s="1"/>
      <c r="FEG106" s="24"/>
      <c r="FEH106" s="24"/>
      <c r="FEM106" s="1"/>
      <c r="FEN106" s="1"/>
      <c r="FEO106" s="24"/>
      <c r="FEP106" s="24"/>
      <c r="FEU106" s="1"/>
      <c r="FEV106" s="1"/>
      <c r="FEW106" s="24"/>
      <c r="FEX106" s="24"/>
      <c r="FFC106" s="1"/>
      <c r="FFD106" s="1"/>
      <c r="FFE106" s="24"/>
      <c r="FFF106" s="24"/>
      <c r="FFK106" s="1"/>
      <c r="FFL106" s="1"/>
      <c r="FFM106" s="24"/>
      <c r="FFN106" s="24"/>
      <c r="FFS106" s="1"/>
      <c r="FFT106" s="1"/>
      <c r="FFU106" s="24"/>
      <c r="FFV106" s="24"/>
      <c r="FGA106" s="1"/>
      <c r="FGB106" s="1"/>
      <c r="FGC106" s="24"/>
      <c r="FGD106" s="24"/>
      <c r="FGI106" s="1"/>
      <c r="FGJ106" s="1"/>
      <c r="FGK106" s="24"/>
      <c r="FGL106" s="24"/>
      <c r="FGQ106" s="1"/>
      <c r="FGR106" s="1"/>
      <c r="FGS106" s="24"/>
      <c r="FGT106" s="24"/>
      <c r="FGY106" s="1"/>
      <c r="FGZ106" s="1"/>
      <c r="FHA106" s="24"/>
      <c r="FHB106" s="24"/>
      <c r="FHG106" s="1"/>
      <c r="FHH106" s="1"/>
      <c r="FHI106" s="24"/>
      <c r="FHJ106" s="24"/>
      <c r="FHO106" s="1"/>
      <c r="FHP106" s="1"/>
      <c r="FHQ106" s="24"/>
      <c r="FHR106" s="24"/>
      <c r="FHW106" s="1"/>
      <c r="FHX106" s="1"/>
      <c r="FHY106" s="24"/>
      <c r="FHZ106" s="24"/>
      <c r="FIE106" s="1"/>
      <c r="FIF106" s="1"/>
      <c r="FIG106" s="24"/>
      <c r="FIH106" s="24"/>
      <c r="FIM106" s="1"/>
      <c r="FIN106" s="1"/>
      <c r="FIO106" s="24"/>
      <c r="FIP106" s="24"/>
      <c r="FIU106" s="1"/>
      <c r="FIV106" s="1"/>
      <c r="FIW106" s="24"/>
      <c r="FIX106" s="24"/>
      <c r="FJC106" s="1"/>
      <c r="FJD106" s="1"/>
      <c r="FJE106" s="24"/>
      <c r="FJF106" s="24"/>
      <c r="FJK106" s="1"/>
      <c r="FJL106" s="1"/>
      <c r="FJM106" s="24"/>
      <c r="FJN106" s="24"/>
      <c r="FJS106" s="1"/>
      <c r="FJT106" s="1"/>
      <c r="FJU106" s="24"/>
      <c r="FJV106" s="24"/>
      <c r="FKA106" s="1"/>
      <c r="FKB106" s="1"/>
      <c r="FKC106" s="24"/>
      <c r="FKD106" s="24"/>
      <c r="FKI106" s="1"/>
      <c r="FKJ106" s="1"/>
      <c r="FKK106" s="24"/>
      <c r="FKL106" s="24"/>
      <c r="FKQ106" s="1"/>
      <c r="FKR106" s="1"/>
      <c r="FKS106" s="24"/>
      <c r="FKT106" s="24"/>
      <c r="FKY106" s="1"/>
      <c r="FKZ106" s="1"/>
      <c r="FLA106" s="24"/>
      <c r="FLB106" s="24"/>
      <c r="FLG106" s="1"/>
      <c r="FLH106" s="1"/>
      <c r="FLI106" s="24"/>
      <c r="FLJ106" s="24"/>
      <c r="FLO106" s="1"/>
      <c r="FLP106" s="1"/>
      <c r="FLQ106" s="24"/>
      <c r="FLR106" s="24"/>
      <c r="FLW106" s="1"/>
      <c r="FLX106" s="1"/>
      <c r="FLY106" s="24"/>
      <c r="FLZ106" s="24"/>
      <c r="FME106" s="1"/>
      <c r="FMF106" s="1"/>
      <c r="FMG106" s="24"/>
      <c r="FMH106" s="24"/>
      <c r="FMM106" s="1"/>
      <c r="FMN106" s="1"/>
      <c r="FMO106" s="24"/>
      <c r="FMP106" s="24"/>
      <c r="FMU106" s="1"/>
      <c r="FMV106" s="1"/>
      <c r="FMW106" s="24"/>
      <c r="FMX106" s="24"/>
      <c r="FNC106" s="1"/>
      <c r="FND106" s="1"/>
      <c r="FNE106" s="24"/>
      <c r="FNF106" s="24"/>
      <c r="FNK106" s="1"/>
      <c r="FNL106" s="1"/>
      <c r="FNM106" s="24"/>
      <c r="FNN106" s="24"/>
      <c r="FNS106" s="1"/>
      <c r="FNT106" s="1"/>
      <c r="FNU106" s="24"/>
      <c r="FNV106" s="24"/>
      <c r="FOA106" s="1"/>
      <c r="FOB106" s="1"/>
      <c r="FOC106" s="24"/>
      <c r="FOD106" s="24"/>
      <c r="FOI106" s="1"/>
      <c r="FOJ106" s="1"/>
      <c r="FOK106" s="24"/>
      <c r="FOL106" s="24"/>
      <c r="FOQ106" s="1"/>
      <c r="FOR106" s="1"/>
      <c r="FOS106" s="24"/>
      <c r="FOT106" s="24"/>
      <c r="FOY106" s="1"/>
      <c r="FOZ106" s="1"/>
      <c r="FPA106" s="24"/>
      <c r="FPB106" s="24"/>
      <c r="FPG106" s="1"/>
      <c r="FPH106" s="1"/>
      <c r="FPI106" s="24"/>
      <c r="FPJ106" s="24"/>
      <c r="FPO106" s="1"/>
      <c r="FPP106" s="1"/>
      <c r="FPQ106" s="24"/>
      <c r="FPR106" s="24"/>
      <c r="FPW106" s="1"/>
      <c r="FPX106" s="1"/>
      <c r="FPY106" s="24"/>
      <c r="FPZ106" s="24"/>
      <c r="FQE106" s="1"/>
      <c r="FQF106" s="1"/>
      <c r="FQG106" s="24"/>
      <c r="FQH106" s="24"/>
      <c r="FQM106" s="1"/>
      <c r="FQN106" s="1"/>
      <c r="FQO106" s="24"/>
      <c r="FQP106" s="24"/>
      <c r="FQU106" s="1"/>
      <c r="FQV106" s="1"/>
      <c r="FQW106" s="24"/>
      <c r="FQX106" s="24"/>
      <c r="FRC106" s="1"/>
      <c r="FRD106" s="1"/>
      <c r="FRE106" s="24"/>
      <c r="FRF106" s="24"/>
      <c r="FRK106" s="1"/>
      <c r="FRL106" s="1"/>
      <c r="FRM106" s="24"/>
      <c r="FRN106" s="24"/>
      <c r="FRS106" s="1"/>
      <c r="FRT106" s="1"/>
      <c r="FRU106" s="24"/>
      <c r="FRV106" s="24"/>
      <c r="FSA106" s="1"/>
      <c r="FSB106" s="1"/>
      <c r="FSC106" s="24"/>
      <c r="FSD106" s="24"/>
      <c r="FSI106" s="1"/>
      <c r="FSJ106" s="1"/>
      <c r="FSK106" s="24"/>
      <c r="FSL106" s="24"/>
      <c r="FSQ106" s="1"/>
      <c r="FSR106" s="1"/>
      <c r="FSS106" s="24"/>
      <c r="FST106" s="24"/>
      <c r="FSY106" s="1"/>
      <c r="FSZ106" s="1"/>
      <c r="FTA106" s="24"/>
      <c r="FTB106" s="24"/>
      <c r="FTG106" s="1"/>
      <c r="FTH106" s="1"/>
      <c r="FTI106" s="24"/>
      <c r="FTJ106" s="24"/>
      <c r="FTO106" s="1"/>
      <c r="FTP106" s="1"/>
      <c r="FTQ106" s="24"/>
      <c r="FTR106" s="24"/>
      <c r="FTW106" s="1"/>
      <c r="FTX106" s="1"/>
      <c r="FTY106" s="24"/>
      <c r="FTZ106" s="24"/>
      <c r="FUE106" s="1"/>
      <c r="FUF106" s="1"/>
      <c r="FUG106" s="24"/>
      <c r="FUH106" s="24"/>
      <c r="FUM106" s="1"/>
      <c r="FUN106" s="1"/>
      <c r="FUO106" s="24"/>
      <c r="FUP106" s="24"/>
      <c r="FUU106" s="1"/>
      <c r="FUV106" s="1"/>
      <c r="FUW106" s="24"/>
      <c r="FUX106" s="24"/>
      <c r="FVC106" s="1"/>
      <c r="FVD106" s="1"/>
      <c r="FVE106" s="24"/>
      <c r="FVF106" s="24"/>
      <c r="FVK106" s="1"/>
      <c r="FVL106" s="1"/>
      <c r="FVM106" s="24"/>
      <c r="FVN106" s="24"/>
      <c r="FVS106" s="1"/>
      <c r="FVT106" s="1"/>
      <c r="FVU106" s="24"/>
      <c r="FVV106" s="24"/>
      <c r="FWA106" s="1"/>
      <c r="FWB106" s="1"/>
      <c r="FWC106" s="24"/>
      <c r="FWD106" s="24"/>
      <c r="FWI106" s="1"/>
      <c r="FWJ106" s="1"/>
      <c r="FWK106" s="24"/>
      <c r="FWL106" s="24"/>
      <c r="FWQ106" s="1"/>
      <c r="FWR106" s="1"/>
      <c r="FWS106" s="24"/>
      <c r="FWT106" s="24"/>
      <c r="FWY106" s="1"/>
      <c r="FWZ106" s="1"/>
      <c r="FXA106" s="24"/>
      <c r="FXB106" s="24"/>
      <c r="FXG106" s="1"/>
      <c r="FXH106" s="1"/>
      <c r="FXI106" s="24"/>
      <c r="FXJ106" s="24"/>
      <c r="FXO106" s="1"/>
      <c r="FXP106" s="1"/>
      <c r="FXQ106" s="24"/>
      <c r="FXR106" s="24"/>
      <c r="FXW106" s="1"/>
      <c r="FXX106" s="1"/>
      <c r="FXY106" s="24"/>
      <c r="FXZ106" s="24"/>
      <c r="FYE106" s="1"/>
      <c r="FYF106" s="1"/>
      <c r="FYG106" s="24"/>
      <c r="FYH106" s="24"/>
      <c r="FYM106" s="1"/>
      <c r="FYN106" s="1"/>
      <c r="FYO106" s="24"/>
      <c r="FYP106" s="24"/>
      <c r="FYU106" s="1"/>
      <c r="FYV106" s="1"/>
      <c r="FYW106" s="24"/>
      <c r="FYX106" s="24"/>
      <c r="FZC106" s="1"/>
      <c r="FZD106" s="1"/>
      <c r="FZE106" s="24"/>
      <c r="FZF106" s="24"/>
      <c r="FZK106" s="1"/>
      <c r="FZL106" s="1"/>
      <c r="FZM106" s="24"/>
      <c r="FZN106" s="24"/>
      <c r="FZS106" s="1"/>
      <c r="FZT106" s="1"/>
      <c r="FZU106" s="24"/>
      <c r="FZV106" s="24"/>
      <c r="GAA106" s="1"/>
      <c r="GAB106" s="1"/>
      <c r="GAC106" s="24"/>
      <c r="GAD106" s="24"/>
      <c r="GAI106" s="1"/>
      <c r="GAJ106" s="1"/>
      <c r="GAK106" s="24"/>
      <c r="GAL106" s="24"/>
      <c r="GAQ106" s="1"/>
      <c r="GAR106" s="1"/>
      <c r="GAS106" s="24"/>
      <c r="GAT106" s="24"/>
      <c r="GAY106" s="1"/>
      <c r="GAZ106" s="1"/>
      <c r="GBA106" s="24"/>
      <c r="GBB106" s="24"/>
      <c r="GBG106" s="1"/>
      <c r="GBH106" s="1"/>
      <c r="GBI106" s="24"/>
      <c r="GBJ106" s="24"/>
      <c r="GBO106" s="1"/>
      <c r="GBP106" s="1"/>
      <c r="GBQ106" s="24"/>
      <c r="GBR106" s="24"/>
      <c r="GBW106" s="1"/>
      <c r="GBX106" s="1"/>
      <c r="GBY106" s="24"/>
      <c r="GBZ106" s="24"/>
      <c r="GCE106" s="1"/>
      <c r="GCF106" s="1"/>
      <c r="GCG106" s="24"/>
      <c r="GCH106" s="24"/>
      <c r="GCM106" s="1"/>
      <c r="GCN106" s="1"/>
      <c r="GCO106" s="24"/>
      <c r="GCP106" s="24"/>
      <c r="GCU106" s="1"/>
      <c r="GCV106" s="1"/>
      <c r="GCW106" s="24"/>
      <c r="GCX106" s="24"/>
      <c r="GDC106" s="1"/>
      <c r="GDD106" s="1"/>
      <c r="GDE106" s="24"/>
      <c r="GDF106" s="24"/>
      <c r="GDK106" s="1"/>
      <c r="GDL106" s="1"/>
      <c r="GDM106" s="24"/>
      <c r="GDN106" s="24"/>
      <c r="GDS106" s="1"/>
      <c r="GDT106" s="1"/>
      <c r="GDU106" s="24"/>
      <c r="GDV106" s="24"/>
      <c r="GEA106" s="1"/>
      <c r="GEB106" s="1"/>
      <c r="GEC106" s="24"/>
      <c r="GED106" s="24"/>
      <c r="GEI106" s="1"/>
      <c r="GEJ106" s="1"/>
      <c r="GEK106" s="24"/>
      <c r="GEL106" s="24"/>
      <c r="GEQ106" s="1"/>
      <c r="GER106" s="1"/>
      <c r="GES106" s="24"/>
      <c r="GET106" s="24"/>
      <c r="GEY106" s="1"/>
      <c r="GEZ106" s="1"/>
      <c r="GFA106" s="24"/>
      <c r="GFB106" s="24"/>
      <c r="GFG106" s="1"/>
      <c r="GFH106" s="1"/>
      <c r="GFI106" s="24"/>
      <c r="GFJ106" s="24"/>
      <c r="GFO106" s="1"/>
      <c r="GFP106" s="1"/>
      <c r="GFQ106" s="24"/>
      <c r="GFR106" s="24"/>
      <c r="GFW106" s="1"/>
      <c r="GFX106" s="1"/>
      <c r="GFY106" s="24"/>
      <c r="GFZ106" s="24"/>
      <c r="GGE106" s="1"/>
      <c r="GGF106" s="1"/>
      <c r="GGG106" s="24"/>
      <c r="GGH106" s="24"/>
      <c r="GGM106" s="1"/>
      <c r="GGN106" s="1"/>
      <c r="GGO106" s="24"/>
      <c r="GGP106" s="24"/>
      <c r="GGU106" s="1"/>
      <c r="GGV106" s="1"/>
      <c r="GGW106" s="24"/>
      <c r="GGX106" s="24"/>
      <c r="GHC106" s="1"/>
      <c r="GHD106" s="1"/>
      <c r="GHE106" s="24"/>
      <c r="GHF106" s="24"/>
      <c r="GHK106" s="1"/>
      <c r="GHL106" s="1"/>
      <c r="GHM106" s="24"/>
      <c r="GHN106" s="24"/>
      <c r="GHS106" s="1"/>
      <c r="GHT106" s="1"/>
      <c r="GHU106" s="24"/>
      <c r="GHV106" s="24"/>
      <c r="GIA106" s="1"/>
      <c r="GIB106" s="1"/>
      <c r="GIC106" s="24"/>
      <c r="GID106" s="24"/>
      <c r="GII106" s="1"/>
      <c r="GIJ106" s="1"/>
      <c r="GIK106" s="24"/>
      <c r="GIL106" s="24"/>
      <c r="GIQ106" s="1"/>
      <c r="GIR106" s="1"/>
      <c r="GIS106" s="24"/>
      <c r="GIT106" s="24"/>
      <c r="GIY106" s="1"/>
      <c r="GIZ106" s="1"/>
      <c r="GJA106" s="24"/>
      <c r="GJB106" s="24"/>
      <c r="GJG106" s="1"/>
      <c r="GJH106" s="1"/>
      <c r="GJI106" s="24"/>
      <c r="GJJ106" s="24"/>
      <c r="GJO106" s="1"/>
      <c r="GJP106" s="1"/>
      <c r="GJQ106" s="24"/>
      <c r="GJR106" s="24"/>
      <c r="GJW106" s="1"/>
      <c r="GJX106" s="1"/>
      <c r="GJY106" s="24"/>
      <c r="GJZ106" s="24"/>
      <c r="GKE106" s="1"/>
      <c r="GKF106" s="1"/>
      <c r="GKG106" s="24"/>
      <c r="GKH106" s="24"/>
      <c r="GKM106" s="1"/>
      <c r="GKN106" s="1"/>
      <c r="GKO106" s="24"/>
      <c r="GKP106" s="24"/>
      <c r="GKU106" s="1"/>
      <c r="GKV106" s="1"/>
      <c r="GKW106" s="24"/>
      <c r="GKX106" s="24"/>
      <c r="GLC106" s="1"/>
      <c r="GLD106" s="1"/>
      <c r="GLE106" s="24"/>
      <c r="GLF106" s="24"/>
      <c r="GLK106" s="1"/>
      <c r="GLL106" s="1"/>
      <c r="GLM106" s="24"/>
      <c r="GLN106" s="24"/>
      <c r="GLS106" s="1"/>
      <c r="GLT106" s="1"/>
      <c r="GLU106" s="24"/>
      <c r="GLV106" s="24"/>
      <c r="GMA106" s="1"/>
      <c r="GMB106" s="1"/>
      <c r="GMC106" s="24"/>
      <c r="GMD106" s="24"/>
      <c r="GMI106" s="1"/>
      <c r="GMJ106" s="1"/>
      <c r="GMK106" s="24"/>
      <c r="GML106" s="24"/>
      <c r="GMQ106" s="1"/>
      <c r="GMR106" s="1"/>
      <c r="GMS106" s="24"/>
      <c r="GMT106" s="24"/>
      <c r="GMY106" s="1"/>
      <c r="GMZ106" s="1"/>
      <c r="GNA106" s="24"/>
      <c r="GNB106" s="24"/>
      <c r="GNG106" s="1"/>
      <c r="GNH106" s="1"/>
      <c r="GNI106" s="24"/>
      <c r="GNJ106" s="24"/>
      <c r="GNO106" s="1"/>
      <c r="GNP106" s="1"/>
      <c r="GNQ106" s="24"/>
      <c r="GNR106" s="24"/>
      <c r="GNW106" s="1"/>
      <c r="GNX106" s="1"/>
      <c r="GNY106" s="24"/>
      <c r="GNZ106" s="24"/>
      <c r="GOE106" s="1"/>
      <c r="GOF106" s="1"/>
      <c r="GOG106" s="24"/>
      <c r="GOH106" s="24"/>
      <c r="GOM106" s="1"/>
      <c r="GON106" s="1"/>
      <c r="GOO106" s="24"/>
      <c r="GOP106" s="24"/>
      <c r="GOU106" s="1"/>
      <c r="GOV106" s="1"/>
      <c r="GOW106" s="24"/>
      <c r="GOX106" s="24"/>
      <c r="GPC106" s="1"/>
      <c r="GPD106" s="1"/>
      <c r="GPE106" s="24"/>
      <c r="GPF106" s="24"/>
      <c r="GPK106" s="1"/>
      <c r="GPL106" s="1"/>
      <c r="GPM106" s="24"/>
      <c r="GPN106" s="24"/>
      <c r="GPS106" s="1"/>
      <c r="GPT106" s="1"/>
      <c r="GPU106" s="24"/>
      <c r="GPV106" s="24"/>
      <c r="GQA106" s="1"/>
      <c r="GQB106" s="1"/>
      <c r="GQC106" s="24"/>
      <c r="GQD106" s="24"/>
      <c r="GQI106" s="1"/>
      <c r="GQJ106" s="1"/>
      <c r="GQK106" s="24"/>
      <c r="GQL106" s="24"/>
      <c r="GQQ106" s="1"/>
      <c r="GQR106" s="1"/>
      <c r="GQS106" s="24"/>
      <c r="GQT106" s="24"/>
      <c r="GQY106" s="1"/>
      <c r="GQZ106" s="1"/>
      <c r="GRA106" s="24"/>
      <c r="GRB106" s="24"/>
      <c r="GRG106" s="1"/>
      <c r="GRH106" s="1"/>
      <c r="GRI106" s="24"/>
      <c r="GRJ106" s="24"/>
      <c r="GRO106" s="1"/>
      <c r="GRP106" s="1"/>
      <c r="GRQ106" s="24"/>
      <c r="GRR106" s="24"/>
      <c r="GRW106" s="1"/>
      <c r="GRX106" s="1"/>
      <c r="GRY106" s="24"/>
      <c r="GRZ106" s="24"/>
      <c r="GSE106" s="1"/>
      <c r="GSF106" s="1"/>
      <c r="GSG106" s="24"/>
      <c r="GSH106" s="24"/>
      <c r="GSM106" s="1"/>
      <c r="GSN106" s="1"/>
      <c r="GSO106" s="24"/>
      <c r="GSP106" s="24"/>
      <c r="GSU106" s="1"/>
      <c r="GSV106" s="1"/>
      <c r="GSW106" s="24"/>
      <c r="GSX106" s="24"/>
      <c r="GTC106" s="1"/>
      <c r="GTD106" s="1"/>
      <c r="GTE106" s="24"/>
      <c r="GTF106" s="24"/>
      <c r="GTK106" s="1"/>
      <c r="GTL106" s="1"/>
      <c r="GTM106" s="24"/>
      <c r="GTN106" s="24"/>
      <c r="GTS106" s="1"/>
      <c r="GTT106" s="1"/>
      <c r="GTU106" s="24"/>
      <c r="GTV106" s="24"/>
      <c r="GUA106" s="1"/>
      <c r="GUB106" s="1"/>
      <c r="GUC106" s="24"/>
      <c r="GUD106" s="24"/>
      <c r="GUI106" s="1"/>
      <c r="GUJ106" s="1"/>
      <c r="GUK106" s="24"/>
      <c r="GUL106" s="24"/>
      <c r="GUQ106" s="1"/>
      <c r="GUR106" s="1"/>
      <c r="GUS106" s="24"/>
      <c r="GUT106" s="24"/>
      <c r="GUY106" s="1"/>
      <c r="GUZ106" s="1"/>
      <c r="GVA106" s="24"/>
      <c r="GVB106" s="24"/>
      <c r="GVG106" s="1"/>
      <c r="GVH106" s="1"/>
      <c r="GVI106" s="24"/>
      <c r="GVJ106" s="24"/>
      <c r="GVO106" s="1"/>
      <c r="GVP106" s="1"/>
      <c r="GVQ106" s="24"/>
      <c r="GVR106" s="24"/>
      <c r="GVW106" s="1"/>
      <c r="GVX106" s="1"/>
      <c r="GVY106" s="24"/>
      <c r="GVZ106" s="24"/>
      <c r="GWE106" s="1"/>
      <c r="GWF106" s="1"/>
      <c r="GWG106" s="24"/>
      <c r="GWH106" s="24"/>
      <c r="GWM106" s="1"/>
      <c r="GWN106" s="1"/>
      <c r="GWO106" s="24"/>
      <c r="GWP106" s="24"/>
      <c r="GWU106" s="1"/>
      <c r="GWV106" s="1"/>
      <c r="GWW106" s="24"/>
      <c r="GWX106" s="24"/>
      <c r="GXC106" s="1"/>
      <c r="GXD106" s="1"/>
      <c r="GXE106" s="24"/>
      <c r="GXF106" s="24"/>
      <c r="GXK106" s="1"/>
      <c r="GXL106" s="1"/>
      <c r="GXM106" s="24"/>
      <c r="GXN106" s="24"/>
      <c r="GXS106" s="1"/>
      <c r="GXT106" s="1"/>
      <c r="GXU106" s="24"/>
      <c r="GXV106" s="24"/>
      <c r="GYA106" s="1"/>
      <c r="GYB106" s="1"/>
      <c r="GYC106" s="24"/>
      <c r="GYD106" s="24"/>
      <c r="GYI106" s="1"/>
      <c r="GYJ106" s="1"/>
      <c r="GYK106" s="24"/>
      <c r="GYL106" s="24"/>
      <c r="GYQ106" s="1"/>
      <c r="GYR106" s="1"/>
      <c r="GYS106" s="24"/>
      <c r="GYT106" s="24"/>
      <c r="GYY106" s="1"/>
      <c r="GYZ106" s="1"/>
      <c r="GZA106" s="24"/>
      <c r="GZB106" s="24"/>
      <c r="GZG106" s="1"/>
      <c r="GZH106" s="1"/>
      <c r="GZI106" s="24"/>
      <c r="GZJ106" s="24"/>
      <c r="GZO106" s="1"/>
      <c r="GZP106" s="1"/>
      <c r="GZQ106" s="24"/>
      <c r="GZR106" s="24"/>
      <c r="GZW106" s="1"/>
      <c r="GZX106" s="1"/>
      <c r="GZY106" s="24"/>
      <c r="GZZ106" s="24"/>
      <c r="HAE106" s="1"/>
      <c r="HAF106" s="1"/>
      <c r="HAG106" s="24"/>
      <c r="HAH106" s="24"/>
      <c r="HAM106" s="1"/>
      <c r="HAN106" s="1"/>
      <c r="HAO106" s="24"/>
      <c r="HAP106" s="24"/>
      <c r="HAU106" s="1"/>
      <c r="HAV106" s="1"/>
      <c r="HAW106" s="24"/>
      <c r="HAX106" s="24"/>
      <c r="HBC106" s="1"/>
      <c r="HBD106" s="1"/>
      <c r="HBE106" s="24"/>
      <c r="HBF106" s="24"/>
      <c r="HBK106" s="1"/>
      <c r="HBL106" s="1"/>
      <c r="HBM106" s="24"/>
      <c r="HBN106" s="24"/>
      <c r="HBS106" s="1"/>
      <c r="HBT106" s="1"/>
      <c r="HBU106" s="24"/>
      <c r="HBV106" s="24"/>
      <c r="HCA106" s="1"/>
      <c r="HCB106" s="1"/>
      <c r="HCC106" s="24"/>
      <c r="HCD106" s="24"/>
      <c r="HCI106" s="1"/>
      <c r="HCJ106" s="1"/>
      <c r="HCK106" s="24"/>
      <c r="HCL106" s="24"/>
      <c r="HCQ106" s="1"/>
      <c r="HCR106" s="1"/>
      <c r="HCS106" s="24"/>
      <c r="HCT106" s="24"/>
      <c r="HCY106" s="1"/>
      <c r="HCZ106" s="1"/>
      <c r="HDA106" s="24"/>
      <c r="HDB106" s="24"/>
      <c r="HDG106" s="1"/>
      <c r="HDH106" s="1"/>
      <c r="HDI106" s="24"/>
      <c r="HDJ106" s="24"/>
      <c r="HDO106" s="1"/>
      <c r="HDP106" s="1"/>
      <c r="HDQ106" s="24"/>
      <c r="HDR106" s="24"/>
      <c r="HDW106" s="1"/>
      <c r="HDX106" s="1"/>
      <c r="HDY106" s="24"/>
      <c r="HDZ106" s="24"/>
      <c r="HEE106" s="1"/>
      <c r="HEF106" s="1"/>
      <c r="HEG106" s="24"/>
      <c r="HEH106" s="24"/>
      <c r="HEM106" s="1"/>
      <c r="HEN106" s="1"/>
      <c r="HEO106" s="24"/>
      <c r="HEP106" s="24"/>
      <c r="HEU106" s="1"/>
      <c r="HEV106" s="1"/>
      <c r="HEW106" s="24"/>
      <c r="HEX106" s="24"/>
      <c r="HFC106" s="1"/>
      <c r="HFD106" s="1"/>
      <c r="HFE106" s="24"/>
      <c r="HFF106" s="24"/>
      <c r="HFK106" s="1"/>
      <c r="HFL106" s="1"/>
      <c r="HFM106" s="24"/>
      <c r="HFN106" s="24"/>
      <c r="HFS106" s="1"/>
      <c r="HFT106" s="1"/>
      <c r="HFU106" s="24"/>
      <c r="HFV106" s="24"/>
      <c r="HGA106" s="1"/>
      <c r="HGB106" s="1"/>
      <c r="HGC106" s="24"/>
      <c r="HGD106" s="24"/>
      <c r="HGI106" s="1"/>
      <c r="HGJ106" s="1"/>
      <c r="HGK106" s="24"/>
      <c r="HGL106" s="24"/>
      <c r="HGQ106" s="1"/>
      <c r="HGR106" s="1"/>
      <c r="HGS106" s="24"/>
      <c r="HGT106" s="24"/>
      <c r="HGY106" s="1"/>
      <c r="HGZ106" s="1"/>
      <c r="HHA106" s="24"/>
      <c r="HHB106" s="24"/>
      <c r="HHG106" s="1"/>
      <c r="HHH106" s="1"/>
      <c r="HHI106" s="24"/>
      <c r="HHJ106" s="24"/>
      <c r="HHO106" s="1"/>
      <c r="HHP106" s="1"/>
      <c r="HHQ106" s="24"/>
      <c r="HHR106" s="24"/>
      <c r="HHW106" s="1"/>
      <c r="HHX106" s="1"/>
      <c r="HHY106" s="24"/>
      <c r="HHZ106" s="24"/>
      <c r="HIE106" s="1"/>
      <c r="HIF106" s="1"/>
      <c r="HIG106" s="24"/>
      <c r="HIH106" s="24"/>
      <c r="HIM106" s="1"/>
      <c r="HIN106" s="1"/>
      <c r="HIO106" s="24"/>
      <c r="HIP106" s="24"/>
      <c r="HIU106" s="1"/>
      <c r="HIV106" s="1"/>
      <c r="HIW106" s="24"/>
      <c r="HIX106" s="24"/>
      <c r="HJC106" s="1"/>
      <c r="HJD106" s="1"/>
      <c r="HJE106" s="24"/>
      <c r="HJF106" s="24"/>
      <c r="HJK106" s="1"/>
      <c r="HJL106" s="1"/>
      <c r="HJM106" s="24"/>
      <c r="HJN106" s="24"/>
      <c r="HJS106" s="1"/>
      <c r="HJT106" s="1"/>
      <c r="HJU106" s="24"/>
      <c r="HJV106" s="24"/>
      <c r="HKA106" s="1"/>
      <c r="HKB106" s="1"/>
      <c r="HKC106" s="24"/>
      <c r="HKD106" s="24"/>
      <c r="HKI106" s="1"/>
      <c r="HKJ106" s="1"/>
      <c r="HKK106" s="24"/>
      <c r="HKL106" s="24"/>
      <c r="HKQ106" s="1"/>
      <c r="HKR106" s="1"/>
      <c r="HKS106" s="24"/>
      <c r="HKT106" s="24"/>
      <c r="HKY106" s="1"/>
      <c r="HKZ106" s="1"/>
      <c r="HLA106" s="24"/>
      <c r="HLB106" s="24"/>
      <c r="HLG106" s="1"/>
      <c r="HLH106" s="1"/>
      <c r="HLI106" s="24"/>
      <c r="HLJ106" s="24"/>
      <c r="HLO106" s="1"/>
      <c r="HLP106" s="1"/>
      <c r="HLQ106" s="24"/>
      <c r="HLR106" s="24"/>
      <c r="HLW106" s="1"/>
      <c r="HLX106" s="1"/>
      <c r="HLY106" s="24"/>
      <c r="HLZ106" s="24"/>
      <c r="HME106" s="1"/>
      <c r="HMF106" s="1"/>
      <c r="HMG106" s="24"/>
      <c r="HMH106" s="24"/>
      <c r="HMM106" s="1"/>
      <c r="HMN106" s="1"/>
      <c r="HMO106" s="24"/>
      <c r="HMP106" s="24"/>
      <c r="HMU106" s="1"/>
      <c r="HMV106" s="1"/>
      <c r="HMW106" s="24"/>
      <c r="HMX106" s="24"/>
      <c r="HNC106" s="1"/>
      <c r="HND106" s="1"/>
      <c r="HNE106" s="24"/>
      <c r="HNF106" s="24"/>
      <c r="HNK106" s="1"/>
      <c r="HNL106" s="1"/>
      <c r="HNM106" s="24"/>
      <c r="HNN106" s="24"/>
      <c r="HNS106" s="1"/>
      <c r="HNT106" s="1"/>
      <c r="HNU106" s="24"/>
      <c r="HNV106" s="24"/>
      <c r="HOA106" s="1"/>
      <c r="HOB106" s="1"/>
      <c r="HOC106" s="24"/>
      <c r="HOD106" s="24"/>
      <c r="HOI106" s="1"/>
      <c r="HOJ106" s="1"/>
      <c r="HOK106" s="24"/>
      <c r="HOL106" s="24"/>
      <c r="HOQ106" s="1"/>
      <c r="HOR106" s="1"/>
      <c r="HOS106" s="24"/>
      <c r="HOT106" s="24"/>
      <c r="HOY106" s="1"/>
      <c r="HOZ106" s="1"/>
      <c r="HPA106" s="24"/>
      <c r="HPB106" s="24"/>
      <c r="HPG106" s="1"/>
      <c r="HPH106" s="1"/>
      <c r="HPI106" s="24"/>
      <c r="HPJ106" s="24"/>
      <c r="HPO106" s="1"/>
      <c r="HPP106" s="1"/>
      <c r="HPQ106" s="24"/>
      <c r="HPR106" s="24"/>
      <c r="HPW106" s="1"/>
      <c r="HPX106" s="1"/>
      <c r="HPY106" s="24"/>
      <c r="HPZ106" s="24"/>
      <c r="HQE106" s="1"/>
      <c r="HQF106" s="1"/>
      <c r="HQG106" s="24"/>
      <c r="HQH106" s="24"/>
      <c r="HQM106" s="1"/>
      <c r="HQN106" s="1"/>
      <c r="HQO106" s="24"/>
      <c r="HQP106" s="24"/>
      <c r="HQU106" s="1"/>
      <c r="HQV106" s="1"/>
      <c r="HQW106" s="24"/>
      <c r="HQX106" s="24"/>
      <c r="HRC106" s="1"/>
      <c r="HRD106" s="1"/>
      <c r="HRE106" s="24"/>
      <c r="HRF106" s="24"/>
      <c r="HRK106" s="1"/>
      <c r="HRL106" s="1"/>
      <c r="HRM106" s="24"/>
      <c r="HRN106" s="24"/>
      <c r="HRS106" s="1"/>
      <c r="HRT106" s="1"/>
      <c r="HRU106" s="24"/>
      <c r="HRV106" s="24"/>
      <c r="HSA106" s="1"/>
      <c r="HSB106" s="1"/>
      <c r="HSC106" s="24"/>
      <c r="HSD106" s="24"/>
      <c r="HSI106" s="1"/>
      <c r="HSJ106" s="1"/>
      <c r="HSK106" s="24"/>
      <c r="HSL106" s="24"/>
      <c r="HSQ106" s="1"/>
      <c r="HSR106" s="1"/>
      <c r="HSS106" s="24"/>
      <c r="HST106" s="24"/>
      <c r="HSY106" s="1"/>
      <c r="HSZ106" s="1"/>
      <c r="HTA106" s="24"/>
      <c r="HTB106" s="24"/>
      <c r="HTG106" s="1"/>
      <c r="HTH106" s="1"/>
      <c r="HTI106" s="24"/>
      <c r="HTJ106" s="24"/>
      <c r="HTO106" s="1"/>
      <c r="HTP106" s="1"/>
      <c r="HTQ106" s="24"/>
      <c r="HTR106" s="24"/>
      <c r="HTW106" s="1"/>
      <c r="HTX106" s="1"/>
      <c r="HTY106" s="24"/>
      <c r="HTZ106" s="24"/>
      <c r="HUE106" s="1"/>
      <c r="HUF106" s="1"/>
      <c r="HUG106" s="24"/>
      <c r="HUH106" s="24"/>
      <c r="HUM106" s="1"/>
      <c r="HUN106" s="1"/>
      <c r="HUO106" s="24"/>
      <c r="HUP106" s="24"/>
      <c r="HUU106" s="1"/>
      <c r="HUV106" s="1"/>
      <c r="HUW106" s="24"/>
      <c r="HUX106" s="24"/>
      <c r="HVC106" s="1"/>
      <c r="HVD106" s="1"/>
      <c r="HVE106" s="24"/>
      <c r="HVF106" s="24"/>
      <c r="HVK106" s="1"/>
      <c r="HVL106" s="1"/>
      <c r="HVM106" s="24"/>
      <c r="HVN106" s="24"/>
      <c r="HVS106" s="1"/>
      <c r="HVT106" s="1"/>
      <c r="HVU106" s="24"/>
      <c r="HVV106" s="24"/>
      <c r="HWA106" s="1"/>
      <c r="HWB106" s="1"/>
      <c r="HWC106" s="24"/>
      <c r="HWD106" s="24"/>
      <c r="HWI106" s="1"/>
      <c r="HWJ106" s="1"/>
      <c r="HWK106" s="24"/>
      <c r="HWL106" s="24"/>
      <c r="HWQ106" s="1"/>
      <c r="HWR106" s="1"/>
      <c r="HWS106" s="24"/>
      <c r="HWT106" s="24"/>
      <c r="HWY106" s="1"/>
      <c r="HWZ106" s="1"/>
      <c r="HXA106" s="24"/>
      <c r="HXB106" s="24"/>
      <c r="HXG106" s="1"/>
      <c r="HXH106" s="1"/>
      <c r="HXI106" s="24"/>
      <c r="HXJ106" s="24"/>
      <c r="HXO106" s="1"/>
      <c r="HXP106" s="1"/>
      <c r="HXQ106" s="24"/>
      <c r="HXR106" s="24"/>
      <c r="HXW106" s="1"/>
      <c r="HXX106" s="1"/>
      <c r="HXY106" s="24"/>
      <c r="HXZ106" s="24"/>
      <c r="HYE106" s="1"/>
      <c r="HYF106" s="1"/>
      <c r="HYG106" s="24"/>
      <c r="HYH106" s="24"/>
      <c r="HYM106" s="1"/>
      <c r="HYN106" s="1"/>
      <c r="HYO106" s="24"/>
      <c r="HYP106" s="24"/>
      <c r="HYU106" s="1"/>
      <c r="HYV106" s="1"/>
      <c r="HYW106" s="24"/>
      <c r="HYX106" s="24"/>
      <c r="HZC106" s="1"/>
      <c r="HZD106" s="1"/>
      <c r="HZE106" s="24"/>
      <c r="HZF106" s="24"/>
      <c r="HZK106" s="1"/>
      <c r="HZL106" s="1"/>
      <c r="HZM106" s="24"/>
      <c r="HZN106" s="24"/>
      <c r="HZS106" s="1"/>
      <c r="HZT106" s="1"/>
      <c r="HZU106" s="24"/>
      <c r="HZV106" s="24"/>
      <c r="IAA106" s="1"/>
      <c r="IAB106" s="1"/>
      <c r="IAC106" s="24"/>
      <c r="IAD106" s="24"/>
      <c r="IAI106" s="1"/>
      <c r="IAJ106" s="1"/>
      <c r="IAK106" s="24"/>
      <c r="IAL106" s="24"/>
      <c r="IAQ106" s="1"/>
      <c r="IAR106" s="1"/>
      <c r="IAS106" s="24"/>
      <c r="IAT106" s="24"/>
      <c r="IAY106" s="1"/>
      <c r="IAZ106" s="1"/>
      <c r="IBA106" s="24"/>
      <c r="IBB106" s="24"/>
      <c r="IBG106" s="1"/>
      <c r="IBH106" s="1"/>
      <c r="IBI106" s="24"/>
      <c r="IBJ106" s="24"/>
      <c r="IBO106" s="1"/>
      <c r="IBP106" s="1"/>
      <c r="IBQ106" s="24"/>
      <c r="IBR106" s="24"/>
      <c r="IBW106" s="1"/>
      <c r="IBX106" s="1"/>
      <c r="IBY106" s="24"/>
      <c r="IBZ106" s="24"/>
      <c r="ICE106" s="1"/>
      <c r="ICF106" s="1"/>
      <c r="ICG106" s="24"/>
      <c r="ICH106" s="24"/>
      <c r="ICM106" s="1"/>
      <c r="ICN106" s="1"/>
      <c r="ICO106" s="24"/>
      <c r="ICP106" s="24"/>
      <c r="ICU106" s="1"/>
      <c r="ICV106" s="1"/>
      <c r="ICW106" s="24"/>
      <c r="ICX106" s="24"/>
      <c r="IDC106" s="1"/>
      <c r="IDD106" s="1"/>
      <c r="IDE106" s="24"/>
      <c r="IDF106" s="24"/>
      <c r="IDK106" s="1"/>
      <c r="IDL106" s="1"/>
      <c r="IDM106" s="24"/>
      <c r="IDN106" s="24"/>
      <c r="IDS106" s="1"/>
      <c r="IDT106" s="1"/>
      <c r="IDU106" s="24"/>
      <c r="IDV106" s="24"/>
      <c r="IEA106" s="1"/>
      <c r="IEB106" s="1"/>
      <c r="IEC106" s="24"/>
      <c r="IED106" s="24"/>
      <c r="IEI106" s="1"/>
      <c r="IEJ106" s="1"/>
      <c r="IEK106" s="24"/>
      <c r="IEL106" s="24"/>
      <c r="IEQ106" s="1"/>
      <c r="IER106" s="1"/>
      <c r="IES106" s="24"/>
      <c r="IET106" s="24"/>
      <c r="IEY106" s="1"/>
      <c r="IEZ106" s="1"/>
      <c r="IFA106" s="24"/>
      <c r="IFB106" s="24"/>
      <c r="IFG106" s="1"/>
      <c r="IFH106" s="1"/>
      <c r="IFI106" s="24"/>
      <c r="IFJ106" s="24"/>
      <c r="IFO106" s="1"/>
      <c r="IFP106" s="1"/>
      <c r="IFQ106" s="24"/>
      <c r="IFR106" s="24"/>
      <c r="IFW106" s="1"/>
      <c r="IFX106" s="1"/>
      <c r="IFY106" s="24"/>
      <c r="IFZ106" s="24"/>
      <c r="IGE106" s="1"/>
      <c r="IGF106" s="1"/>
      <c r="IGG106" s="24"/>
      <c r="IGH106" s="24"/>
      <c r="IGM106" s="1"/>
      <c r="IGN106" s="1"/>
      <c r="IGO106" s="24"/>
      <c r="IGP106" s="24"/>
      <c r="IGU106" s="1"/>
      <c r="IGV106" s="1"/>
      <c r="IGW106" s="24"/>
      <c r="IGX106" s="24"/>
      <c r="IHC106" s="1"/>
      <c r="IHD106" s="1"/>
      <c r="IHE106" s="24"/>
      <c r="IHF106" s="24"/>
      <c r="IHK106" s="1"/>
      <c r="IHL106" s="1"/>
      <c r="IHM106" s="24"/>
      <c r="IHN106" s="24"/>
      <c r="IHS106" s="1"/>
      <c r="IHT106" s="1"/>
      <c r="IHU106" s="24"/>
      <c r="IHV106" s="24"/>
      <c r="IIA106" s="1"/>
      <c r="IIB106" s="1"/>
      <c r="IIC106" s="24"/>
      <c r="IID106" s="24"/>
      <c r="III106" s="1"/>
      <c r="IIJ106" s="1"/>
      <c r="IIK106" s="24"/>
      <c r="IIL106" s="24"/>
      <c r="IIQ106" s="1"/>
      <c r="IIR106" s="1"/>
      <c r="IIS106" s="24"/>
      <c r="IIT106" s="24"/>
      <c r="IIY106" s="1"/>
      <c r="IIZ106" s="1"/>
      <c r="IJA106" s="24"/>
      <c r="IJB106" s="24"/>
      <c r="IJG106" s="1"/>
      <c r="IJH106" s="1"/>
      <c r="IJI106" s="24"/>
      <c r="IJJ106" s="24"/>
      <c r="IJO106" s="1"/>
      <c r="IJP106" s="1"/>
      <c r="IJQ106" s="24"/>
      <c r="IJR106" s="24"/>
      <c r="IJW106" s="1"/>
      <c r="IJX106" s="1"/>
      <c r="IJY106" s="24"/>
      <c r="IJZ106" s="24"/>
      <c r="IKE106" s="1"/>
      <c r="IKF106" s="1"/>
      <c r="IKG106" s="24"/>
      <c r="IKH106" s="24"/>
      <c r="IKM106" s="1"/>
      <c r="IKN106" s="1"/>
      <c r="IKO106" s="24"/>
      <c r="IKP106" s="24"/>
      <c r="IKU106" s="1"/>
      <c r="IKV106" s="1"/>
      <c r="IKW106" s="24"/>
      <c r="IKX106" s="24"/>
      <c r="ILC106" s="1"/>
      <c r="ILD106" s="1"/>
      <c r="ILE106" s="24"/>
      <c r="ILF106" s="24"/>
      <c r="ILK106" s="1"/>
      <c r="ILL106" s="1"/>
      <c r="ILM106" s="24"/>
      <c r="ILN106" s="24"/>
      <c r="ILS106" s="1"/>
      <c r="ILT106" s="1"/>
      <c r="ILU106" s="24"/>
      <c r="ILV106" s="24"/>
      <c r="IMA106" s="1"/>
      <c r="IMB106" s="1"/>
      <c r="IMC106" s="24"/>
      <c r="IMD106" s="24"/>
      <c r="IMI106" s="1"/>
      <c r="IMJ106" s="1"/>
      <c r="IMK106" s="24"/>
      <c r="IML106" s="24"/>
      <c r="IMQ106" s="1"/>
      <c r="IMR106" s="1"/>
      <c r="IMS106" s="24"/>
      <c r="IMT106" s="24"/>
      <c r="IMY106" s="1"/>
      <c r="IMZ106" s="1"/>
      <c r="INA106" s="24"/>
      <c r="INB106" s="24"/>
      <c r="ING106" s="1"/>
      <c r="INH106" s="1"/>
      <c r="INI106" s="24"/>
      <c r="INJ106" s="24"/>
      <c r="INO106" s="1"/>
      <c r="INP106" s="1"/>
      <c r="INQ106" s="24"/>
      <c r="INR106" s="24"/>
      <c r="INW106" s="1"/>
      <c r="INX106" s="1"/>
      <c r="INY106" s="24"/>
      <c r="INZ106" s="24"/>
      <c r="IOE106" s="1"/>
      <c r="IOF106" s="1"/>
      <c r="IOG106" s="24"/>
      <c r="IOH106" s="24"/>
      <c r="IOM106" s="1"/>
      <c r="ION106" s="1"/>
      <c r="IOO106" s="24"/>
      <c r="IOP106" s="24"/>
      <c r="IOU106" s="1"/>
      <c r="IOV106" s="1"/>
      <c r="IOW106" s="24"/>
      <c r="IOX106" s="24"/>
      <c r="IPC106" s="1"/>
      <c r="IPD106" s="1"/>
      <c r="IPE106" s="24"/>
      <c r="IPF106" s="24"/>
      <c r="IPK106" s="1"/>
      <c r="IPL106" s="1"/>
      <c r="IPM106" s="24"/>
      <c r="IPN106" s="24"/>
      <c r="IPS106" s="1"/>
      <c r="IPT106" s="1"/>
      <c r="IPU106" s="24"/>
      <c r="IPV106" s="24"/>
      <c r="IQA106" s="1"/>
      <c r="IQB106" s="1"/>
      <c r="IQC106" s="24"/>
      <c r="IQD106" s="24"/>
      <c r="IQI106" s="1"/>
      <c r="IQJ106" s="1"/>
      <c r="IQK106" s="24"/>
      <c r="IQL106" s="24"/>
      <c r="IQQ106" s="1"/>
      <c r="IQR106" s="1"/>
      <c r="IQS106" s="24"/>
      <c r="IQT106" s="24"/>
      <c r="IQY106" s="1"/>
      <c r="IQZ106" s="1"/>
      <c r="IRA106" s="24"/>
      <c r="IRB106" s="24"/>
      <c r="IRG106" s="1"/>
      <c r="IRH106" s="1"/>
      <c r="IRI106" s="24"/>
      <c r="IRJ106" s="24"/>
      <c r="IRO106" s="1"/>
      <c r="IRP106" s="1"/>
      <c r="IRQ106" s="24"/>
      <c r="IRR106" s="24"/>
      <c r="IRW106" s="1"/>
      <c r="IRX106" s="1"/>
      <c r="IRY106" s="24"/>
      <c r="IRZ106" s="24"/>
      <c r="ISE106" s="1"/>
      <c r="ISF106" s="1"/>
      <c r="ISG106" s="24"/>
      <c r="ISH106" s="24"/>
      <c r="ISM106" s="1"/>
      <c r="ISN106" s="1"/>
      <c r="ISO106" s="24"/>
      <c r="ISP106" s="24"/>
      <c r="ISU106" s="1"/>
      <c r="ISV106" s="1"/>
      <c r="ISW106" s="24"/>
      <c r="ISX106" s="24"/>
      <c r="ITC106" s="1"/>
      <c r="ITD106" s="1"/>
      <c r="ITE106" s="24"/>
      <c r="ITF106" s="24"/>
      <c r="ITK106" s="1"/>
      <c r="ITL106" s="1"/>
      <c r="ITM106" s="24"/>
      <c r="ITN106" s="24"/>
      <c r="ITS106" s="1"/>
      <c r="ITT106" s="1"/>
      <c r="ITU106" s="24"/>
      <c r="ITV106" s="24"/>
      <c r="IUA106" s="1"/>
      <c r="IUB106" s="1"/>
      <c r="IUC106" s="24"/>
      <c r="IUD106" s="24"/>
      <c r="IUI106" s="1"/>
      <c r="IUJ106" s="1"/>
      <c r="IUK106" s="24"/>
      <c r="IUL106" s="24"/>
      <c r="IUQ106" s="1"/>
      <c r="IUR106" s="1"/>
      <c r="IUS106" s="24"/>
      <c r="IUT106" s="24"/>
      <c r="IUY106" s="1"/>
      <c r="IUZ106" s="1"/>
      <c r="IVA106" s="24"/>
      <c r="IVB106" s="24"/>
      <c r="IVG106" s="1"/>
      <c r="IVH106" s="1"/>
      <c r="IVI106" s="24"/>
      <c r="IVJ106" s="24"/>
      <c r="IVO106" s="1"/>
      <c r="IVP106" s="1"/>
      <c r="IVQ106" s="24"/>
      <c r="IVR106" s="24"/>
      <c r="IVW106" s="1"/>
      <c r="IVX106" s="1"/>
      <c r="IVY106" s="24"/>
      <c r="IVZ106" s="24"/>
      <c r="IWE106" s="1"/>
      <c r="IWF106" s="1"/>
      <c r="IWG106" s="24"/>
      <c r="IWH106" s="24"/>
      <c r="IWM106" s="1"/>
      <c r="IWN106" s="1"/>
      <c r="IWO106" s="24"/>
      <c r="IWP106" s="24"/>
      <c r="IWU106" s="1"/>
      <c r="IWV106" s="1"/>
      <c r="IWW106" s="24"/>
      <c r="IWX106" s="24"/>
      <c r="IXC106" s="1"/>
      <c r="IXD106" s="1"/>
      <c r="IXE106" s="24"/>
      <c r="IXF106" s="24"/>
      <c r="IXK106" s="1"/>
      <c r="IXL106" s="1"/>
      <c r="IXM106" s="24"/>
      <c r="IXN106" s="24"/>
      <c r="IXS106" s="1"/>
      <c r="IXT106" s="1"/>
      <c r="IXU106" s="24"/>
      <c r="IXV106" s="24"/>
      <c r="IYA106" s="1"/>
      <c r="IYB106" s="1"/>
      <c r="IYC106" s="24"/>
      <c r="IYD106" s="24"/>
      <c r="IYI106" s="1"/>
      <c r="IYJ106" s="1"/>
      <c r="IYK106" s="24"/>
      <c r="IYL106" s="24"/>
      <c r="IYQ106" s="1"/>
      <c r="IYR106" s="1"/>
      <c r="IYS106" s="24"/>
      <c r="IYT106" s="24"/>
      <c r="IYY106" s="1"/>
      <c r="IYZ106" s="1"/>
      <c r="IZA106" s="24"/>
      <c r="IZB106" s="24"/>
      <c r="IZG106" s="1"/>
      <c r="IZH106" s="1"/>
      <c r="IZI106" s="24"/>
      <c r="IZJ106" s="24"/>
      <c r="IZO106" s="1"/>
      <c r="IZP106" s="1"/>
      <c r="IZQ106" s="24"/>
      <c r="IZR106" s="24"/>
      <c r="IZW106" s="1"/>
      <c r="IZX106" s="1"/>
      <c r="IZY106" s="24"/>
      <c r="IZZ106" s="24"/>
      <c r="JAE106" s="1"/>
      <c r="JAF106" s="1"/>
      <c r="JAG106" s="24"/>
      <c r="JAH106" s="24"/>
      <c r="JAM106" s="1"/>
      <c r="JAN106" s="1"/>
      <c r="JAO106" s="24"/>
      <c r="JAP106" s="24"/>
      <c r="JAU106" s="1"/>
      <c r="JAV106" s="1"/>
      <c r="JAW106" s="24"/>
      <c r="JAX106" s="24"/>
      <c r="JBC106" s="1"/>
      <c r="JBD106" s="1"/>
      <c r="JBE106" s="24"/>
      <c r="JBF106" s="24"/>
      <c r="JBK106" s="1"/>
      <c r="JBL106" s="1"/>
      <c r="JBM106" s="24"/>
      <c r="JBN106" s="24"/>
      <c r="JBS106" s="1"/>
      <c r="JBT106" s="1"/>
      <c r="JBU106" s="24"/>
      <c r="JBV106" s="24"/>
      <c r="JCA106" s="1"/>
      <c r="JCB106" s="1"/>
      <c r="JCC106" s="24"/>
      <c r="JCD106" s="24"/>
      <c r="JCI106" s="1"/>
      <c r="JCJ106" s="1"/>
      <c r="JCK106" s="24"/>
      <c r="JCL106" s="24"/>
      <c r="JCQ106" s="1"/>
      <c r="JCR106" s="1"/>
      <c r="JCS106" s="24"/>
      <c r="JCT106" s="24"/>
      <c r="JCY106" s="1"/>
      <c r="JCZ106" s="1"/>
      <c r="JDA106" s="24"/>
      <c r="JDB106" s="24"/>
      <c r="JDG106" s="1"/>
      <c r="JDH106" s="1"/>
      <c r="JDI106" s="24"/>
      <c r="JDJ106" s="24"/>
      <c r="JDO106" s="1"/>
      <c r="JDP106" s="1"/>
      <c r="JDQ106" s="24"/>
      <c r="JDR106" s="24"/>
      <c r="JDW106" s="1"/>
      <c r="JDX106" s="1"/>
      <c r="JDY106" s="24"/>
      <c r="JDZ106" s="24"/>
      <c r="JEE106" s="1"/>
      <c r="JEF106" s="1"/>
      <c r="JEG106" s="24"/>
      <c r="JEH106" s="24"/>
      <c r="JEM106" s="1"/>
      <c r="JEN106" s="1"/>
      <c r="JEO106" s="24"/>
      <c r="JEP106" s="24"/>
      <c r="JEU106" s="1"/>
      <c r="JEV106" s="1"/>
      <c r="JEW106" s="24"/>
      <c r="JEX106" s="24"/>
      <c r="JFC106" s="1"/>
      <c r="JFD106" s="1"/>
      <c r="JFE106" s="24"/>
      <c r="JFF106" s="24"/>
      <c r="JFK106" s="1"/>
      <c r="JFL106" s="1"/>
      <c r="JFM106" s="24"/>
      <c r="JFN106" s="24"/>
      <c r="JFS106" s="1"/>
      <c r="JFT106" s="1"/>
      <c r="JFU106" s="24"/>
      <c r="JFV106" s="24"/>
      <c r="JGA106" s="1"/>
      <c r="JGB106" s="1"/>
      <c r="JGC106" s="24"/>
      <c r="JGD106" s="24"/>
      <c r="JGI106" s="1"/>
      <c r="JGJ106" s="1"/>
      <c r="JGK106" s="24"/>
      <c r="JGL106" s="24"/>
      <c r="JGQ106" s="1"/>
      <c r="JGR106" s="1"/>
      <c r="JGS106" s="24"/>
      <c r="JGT106" s="24"/>
      <c r="JGY106" s="1"/>
      <c r="JGZ106" s="1"/>
      <c r="JHA106" s="24"/>
      <c r="JHB106" s="24"/>
      <c r="JHG106" s="1"/>
      <c r="JHH106" s="1"/>
      <c r="JHI106" s="24"/>
      <c r="JHJ106" s="24"/>
      <c r="JHO106" s="1"/>
      <c r="JHP106" s="1"/>
      <c r="JHQ106" s="24"/>
      <c r="JHR106" s="24"/>
      <c r="JHW106" s="1"/>
      <c r="JHX106" s="1"/>
      <c r="JHY106" s="24"/>
      <c r="JHZ106" s="24"/>
      <c r="JIE106" s="1"/>
      <c r="JIF106" s="1"/>
      <c r="JIG106" s="24"/>
      <c r="JIH106" s="24"/>
      <c r="JIM106" s="1"/>
      <c r="JIN106" s="1"/>
      <c r="JIO106" s="24"/>
      <c r="JIP106" s="24"/>
      <c r="JIU106" s="1"/>
      <c r="JIV106" s="1"/>
      <c r="JIW106" s="24"/>
      <c r="JIX106" s="24"/>
      <c r="JJC106" s="1"/>
      <c r="JJD106" s="1"/>
      <c r="JJE106" s="24"/>
      <c r="JJF106" s="24"/>
      <c r="JJK106" s="1"/>
      <c r="JJL106" s="1"/>
      <c r="JJM106" s="24"/>
      <c r="JJN106" s="24"/>
      <c r="JJS106" s="1"/>
      <c r="JJT106" s="1"/>
      <c r="JJU106" s="24"/>
      <c r="JJV106" s="24"/>
      <c r="JKA106" s="1"/>
      <c r="JKB106" s="1"/>
      <c r="JKC106" s="24"/>
      <c r="JKD106" s="24"/>
      <c r="JKI106" s="1"/>
      <c r="JKJ106" s="1"/>
      <c r="JKK106" s="24"/>
      <c r="JKL106" s="24"/>
      <c r="JKQ106" s="1"/>
      <c r="JKR106" s="1"/>
      <c r="JKS106" s="24"/>
      <c r="JKT106" s="24"/>
      <c r="JKY106" s="1"/>
      <c r="JKZ106" s="1"/>
      <c r="JLA106" s="24"/>
      <c r="JLB106" s="24"/>
      <c r="JLG106" s="1"/>
      <c r="JLH106" s="1"/>
      <c r="JLI106" s="24"/>
      <c r="JLJ106" s="24"/>
      <c r="JLO106" s="1"/>
      <c r="JLP106" s="1"/>
      <c r="JLQ106" s="24"/>
      <c r="JLR106" s="24"/>
      <c r="JLW106" s="1"/>
      <c r="JLX106" s="1"/>
      <c r="JLY106" s="24"/>
      <c r="JLZ106" s="24"/>
      <c r="JME106" s="1"/>
      <c r="JMF106" s="1"/>
      <c r="JMG106" s="24"/>
      <c r="JMH106" s="24"/>
      <c r="JMM106" s="1"/>
      <c r="JMN106" s="1"/>
      <c r="JMO106" s="24"/>
      <c r="JMP106" s="24"/>
      <c r="JMU106" s="1"/>
      <c r="JMV106" s="1"/>
      <c r="JMW106" s="24"/>
      <c r="JMX106" s="24"/>
      <c r="JNC106" s="1"/>
      <c r="JND106" s="1"/>
      <c r="JNE106" s="24"/>
      <c r="JNF106" s="24"/>
      <c r="JNK106" s="1"/>
      <c r="JNL106" s="1"/>
      <c r="JNM106" s="24"/>
      <c r="JNN106" s="24"/>
      <c r="JNS106" s="1"/>
      <c r="JNT106" s="1"/>
      <c r="JNU106" s="24"/>
      <c r="JNV106" s="24"/>
      <c r="JOA106" s="1"/>
      <c r="JOB106" s="1"/>
      <c r="JOC106" s="24"/>
      <c r="JOD106" s="24"/>
      <c r="JOI106" s="1"/>
      <c r="JOJ106" s="1"/>
      <c r="JOK106" s="24"/>
      <c r="JOL106" s="24"/>
      <c r="JOQ106" s="1"/>
      <c r="JOR106" s="1"/>
      <c r="JOS106" s="24"/>
      <c r="JOT106" s="24"/>
      <c r="JOY106" s="1"/>
      <c r="JOZ106" s="1"/>
      <c r="JPA106" s="24"/>
      <c r="JPB106" s="24"/>
      <c r="JPG106" s="1"/>
      <c r="JPH106" s="1"/>
      <c r="JPI106" s="24"/>
      <c r="JPJ106" s="24"/>
      <c r="JPO106" s="1"/>
      <c r="JPP106" s="1"/>
      <c r="JPQ106" s="24"/>
      <c r="JPR106" s="24"/>
      <c r="JPW106" s="1"/>
      <c r="JPX106" s="1"/>
      <c r="JPY106" s="24"/>
      <c r="JPZ106" s="24"/>
      <c r="JQE106" s="1"/>
      <c r="JQF106" s="1"/>
      <c r="JQG106" s="24"/>
      <c r="JQH106" s="24"/>
      <c r="JQM106" s="1"/>
      <c r="JQN106" s="1"/>
      <c r="JQO106" s="24"/>
      <c r="JQP106" s="24"/>
      <c r="JQU106" s="1"/>
      <c r="JQV106" s="1"/>
      <c r="JQW106" s="24"/>
      <c r="JQX106" s="24"/>
      <c r="JRC106" s="1"/>
      <c r="JRD106" s="1"/>
      <c r="JRE106" s="24"/>
      <c r="JRF106" s="24"/>
      <c r="JRK106" s="1"/>
      <c r="JRL106" s="1"/>
      <c r="JRM106" s="24"/>
      <c r="JRN106" s="24"/>
      <c r="JRS106" s="1"/>
      <c r="JRT106" s="1"/>
      <c r="JRU106" s="24"/>
      <c r="JRV106" s="24"/>
      <c r="JSA106" s="1"/>
      <c r="JSB106" s="1"/>
      <c r="JSC106" s="24"/>
      <c r="JSD106" s="24"/>
      <c r="JSI106" s="1"/>
      <c r="JSJ106" s="1"/>
      <c r="JSK106" s="24"/>
      <c r="JSL106" s="24"/>
      <c r="JSQ106" s="1"/>
      <c r="JSR106" s="1"/>
      <c r="JSS106" s="24"/>
      <c r="JST106" s="24"/>
      <c r="JSY106" s="1"/>
      <c r="JSZ106" s="1"/>
      <c r="JTA106" s="24"/>
      <c r="JTB106" s="24"/>
      <c r="JTG106" s="1"/>
      <c r="JTH106" s="1"/>
      <c r="JTI106" s="24"/>
      <c r="JTJ106" s="24"/>
      <c r="JTO106" s="1"/>
      <c r="JTP106" s="1"/>
      <c r="JTQ106" s="24"/>
      <c r="JTR106" s="24"/>
      <c r="JTW106" s="1"/>
      <c r="JTX106" s="1"/>
      <c r="JTY106" s="24"/>
      <c r="JTZ106" s="24"/>
      <c r="JUE106" s="1"/>
      <c r="JUF106" s="1"/>
      <c r="JUG106" s="24"/>
      <c r="JUH106" s="24"/>
      <c r="JUM106" s="1"/>
      <c r="JUN106" s="1"/>
      <c r="JUO106" s="24"/>
      <c r="JUP106" s="24"/>
      <c r="JUU106" s="1"/>
      <c r="JUV106" s="1"/>
      <c r="JUW106" s="24"/>
      <c r="JUX106" s="24"/>
      <c r="JVC106" s="1"/>
      <c r="JVD106" s="1"/>
      <c r="JVE106" s="24"/>
      <c r="JVF106" s="24"/>
      <c r="JVK106" s="1"/>
      <c r="JVL106" s="1"/>
      <c r="JVM106" s="24"/>
      <c r="JVN106" s="24"/>
      <c r="JVS106" s="1"/>
      <c r="JVT106" s="1"/>
      <c r="JVU106" s="24"/>
      <c r="JVV106" s="24"/>
      <c r="JWA106" s="1"/>
      <c r="JWB106" s="1"/>
      <c r="JWC106" s="24"/>
      <c r="JWD106" s="24"/>
      <c r="JWI106" s="1"/>
      <c r="JWJ106" s="1"/>
      <c r="JWK106" s="24"/>
      <c r="JWL106" s="24"/>
      <c r="JWQ106" s="1"/>
      <c r="JWR106" s="1"/>
      <c r="JWS106" s="24"/>
      <c r="JWT106" s="24"/>
      <c r="JWY106" s="1"/>
      <c r="JWZ106" s="1"/>
      <c r="JXA106" s="24"/>
      <c r="JXB106" s="24"/>
      <c r="JXG106" s="1"/>
      <c r="JXH106" s="1"/>
      <c r="JXI106" s="24"/>
      <c r="JXJ106" s="24"/>
      <c r="JXO106" s="1"/>
      <c r="JXP106" s="1"/>
      <c r="JXQ106" s="24"/>
      <c r="JXR106" s="24"/>
      <c r="JXW106" s="1"/>
      <c r="JXX106" s="1"/>
      <c r="JXY106" s="24"/>
      <c r="JXZ106" s="24"/>
      <c r="JYE106" s="1"/>
      <c r="JYF106" s="1"/>
      <c r="JYG106" s="24"/>
      <c r="JYH106" s="24"/>
      <c r="JYM106" s="1"/>
      <c r="JYN106" s="1"/>
      <c r="JYO106" s="24"/>
      <c r="JYP106" s="24"/>
      <c r="JYU106" s="1"/>
      <c r="JYV106" s="1"/>
      <c r="JYW106" s="24"/>
      <c r="JYX106" s="24"/>
      <c r="JZC106" s="1"/>
      <c r="JZD106" s="1"/>
      <c r="JZE106" s="24"/>
      <c r="JZF106" s="24"/>
      <c r="JZK106" s="1"/>
      <c r="JZL106" s="1"/>
      <c r="JZM106" s="24"/>
      <c r="JZN106" s="24"/>
      <c r="JZS106" s="1"/>
      <c r="JZT106" s="1"/>
      <c r="JZU106" s="24"/>
      <c r="JZV106" s="24"/>
      <c r="KAA106" s="1"/>
      <c r="KAB106" s="1"/>
      <c r="KAC106" s="24"/>
      <c r="KAD106" s="24"/>
      <c r="KAI106" s="1"/>
      <c r="KAJ106" s="1"/>
      <c r="KAK106" s="24"/>
      <c r="KAL106" s="24"/>
      <c r="KAQ106" s="1"/>
      <c r="KAR106" s="1"/>
      <c r="KAS106" s="24"/>
      <c r="KAT106" s="24"/>
      <c r="KAY106" s="1"/>
      <c r="KAZ106" s="1"/>
      <c r="KBA106" s="24"/>
      <c r="KBB106" s="24"/>
      <c r="KBG106" s="1"/>
      <c r="KBH106" s="1"/>
      <c r="KBI106" s="24"/>
      <c r="KBJ106" s="24"/>
      <c r="KBO106" s="1"/>
      <c r="KBP106" s="1"/>
      <c r="KBQ106" s="24"/>
      <c r="KBR106" s="24"/>
      <c r="KBW106" s="1"/>
      <c r="KBX106" s="1"/>
      <c r="KBY106" s="24"/>
      <c r="KBZ106" s="24"/>
      <c r="KCE106" s="1"/>
      <c r="KCF106" s="1"/>
      <c r="KCG106" s="24"/>
      <c r="KCH106" s="24"/>
      <c r="KCM106" s="1"/>
      <c r="KCN106" s="1"/>
      <c r="KCO106" s="24"/>
      <c r="KCP106" s="24"/>
      <c r="KCU106" s="1"/>
      <c r="KCV106" s="1"/>
      <c r="KCW106" s="24"/>
      <c r="KCX106" s="24"/>
      <c r="KDC106" s="1"/>
      <c r="KDD106" s="1"/>
      <c r="KDE106" s="24"/>
      <c r="KDF106" s="24"/>
      <c r="KDK106" s="1"/>
      <c r="KDL106" s="1"/>
      <c r="KDM106" s="24"/>
      <c r="KDN106" s="24"/>
      <c r="KDS106" s="1"/>
      <c r="KDT106" s="1"/>
      <c r="KDU106" s="24"/>
      <c r="KDV106" s="24"/>
      <c r="KEA106" s="1"/>
      <c r="KEB106" s="1"/>
      <c r="KEC106" s="24"/>
      <c r="KED106" s="24"/>
      <c r="KEI106" s="1"/>
      <c r="KEJ106" s="1"/>
      <c r="KEK106" s="24"/>
      <c r="KEL106" s="24"/>
      <c r="KEQ106" s="1"/>
      <c r="KER106" s="1"/>
      <c r="KES106" s="24"/>
      <c r="KET106" s="24"/>
      <c r="KEY106" s="1"/>
      <c r="KEZ106" s="1"/>
      <c r="KFA106" s="24"/>
      <c r="KFB106" s="24"/>
      <c r="KFG106" s="1"/>
      <c r="KFH106" s="1"/>
      <c r="KFI106" s="24"/>
      <c r="KFJ106" s="24"/>
      <c r="KFO106" s="1"/>
      <c r="KFP106" s="1"/>
      <c r="KFQ106" s="24"/>
      <c r="KFR106" s="24"/>
      <c r="KFW106" s="1"/>
      <c r="KFX106" s="1"/>
      <c r="KFY106" s="24"/>
      <c r="KFZ106" s="24"/>
      <c r="KGE106" s="1"/>
      <c r="KGF106" s="1"/>
      <c r="KGG106" s="24"/>
      <c r="KGH106" s="24"/>
      <c r="KGM106" s="1"/>
      <c r="KGN106" s="1"/>
      <c r="KGO106" s="24"/>
      <c r="KGP106" s="24"/>
      <c r="KGU106" s="1"/>
      <c r="KGV106" s="1"/>
      <c r="KGW106" s="24"/>
      <c r="KGX106" s="24"/>
      <c r="KHC106" s="1"/>
      <c r="KHD106" s="1"/>
      <c r="KHE106" s="24"/>
      <c r="KHF106" s="24"/>
      <c r="KHK106" s="1"/>
      <c r="KHL106" s="1"/>
      <c r="KHM106" s="24"/>
      <c r="KHN106" s="24"/>
      <c r="KHS106" s="1"/>
      <c r="KHT106" s="1"/>
      <c r="KHU106" s="24"/>
      <c r="KHV106" s="24"/>
      <c r="KIA106" s="1"/>
      <c r="KIB106" s="1"/>
      <c r="KIC106" s="24"/>
      <c r="KID106" s="24"/>
      <c r="KII106" s="1"/>
      <c r="KIJ106" s="1"/>
      <c r="KIK106" s="24"/>
      <c r="KIL106" s="24"/>
      <c r="KIQ106" s="1"/>
      <c r="KIR106" s="1"/>
      <c r="KIS106" s="24"/>
      <c r="KIT106" s="24"/>
      <c r="KIY106" s="1"/>
      <c r="KIZ106" s="1"/>
      <c r="KJA106" s="24"/>
      <c r="KJB106" s="24"/>
      <c r="KJG106" s="1"/>
      <c r="KJH106" s="1"/>
      <c r="KJI106" s="24"/>
      <c r="KJJ106" s="24"/>
      <c r="KJO106" s="1"/>
      <c r="KJP106" s="1"/>
      <c r="KJQ106" s="24"/>
      <c r="KJR106" s="24"/>
      <c r="KJW106" s="1"/>
      <c r="KJX106" s="1"/>
      <c r="KJY106" s="24"/>
      <c r="KJZ106" s="24"/>
      <c r="KKE106" s="1"/>
      <c r="KKF106" s="1"/>
      <c r="KKG106" s="24"/>
      <c r="KKH106" s="24"/>
      <c r="KKM106" s="1"/>
      <c r="KKN106" s="1"/>
      <c r="KKO106" s="24"/>
      <c r="KKP106" s="24"/>
      <c r="KKU106" s="1"/>
      <c r="KKV106" s="1"/>
      <c r="KKW106" s="24"/>
      <c r="KKX106" s="24"/>
      <c r="KLC106" s="1"/>
      <c r="KLD106" s="1"/>
      <c r="KLE106" s="24"/>
      <c r="KLF106" s="24"/>
      <c r="KLK106" s="1"/>
      <c r="KLL106" s="1"/>
      <c r="KLM106" s="24"/>
      <c r="KLN106" s="24"/>
      <c r="KLS106" s="1"/>
      <c r="KLT106" s="1"/>
      <c r="KLU106" s="24"/>
      <c r="KLV106" s="24"/>
      <c r="KMA106" s="1"/>
      <c r="KMB106" s="1"/>
      <c r="KMC106" s="24"/>
      <c r="KMD106" s="24"/>
      <c r="KMI106" s="1"/>
      <c r="KMJ106" s="1"/>
      <c r="KMK106" s="24"/>
      <c r="KML106" s="24"/>
      <c r="KMQ106" s="1"/>
      <c r="KMR106" s="1"/>
      <c r="KMS106" s="24"/>
      <c r="KMT106" s="24"/>
      <c r="KMY106" s="1"/>
      <c r="KMZ106" s="1"/>
      <c r="KNA106" s="24"/>
      <c r="KNB106" s="24"/>
      <c r="KNG106" s="1"/>
      <c r="KNH106" s="1"/>
      <c r="KNI106" s="24"/>
      <c r="KNJ106" s="24"/>
      <c r="KNO106" s="1"/>
      <c r="KNP106" s="1"/>
      <c r="KNQ106" s="24"/>
      <c r="KNR106" s="24"/>
      <c r="KNW106" s="1"/>
      <c r="KNX106" s="1"/>
      <c r="KNY106" s="24"/>
      <c r="KNZ106" s="24"/>
      <c r="KOE106" s="1"/>
      <c r="KOF106" s="1"/>
      <c r="KOG106" s="24"/>
      <c r="KOH106" s="24"/>
      <c r="KOM106" s="1"/>
      <c r="KON106" s="1"/>
      <c r="KOO106" s="24"/>
      <c r="KOP106" s="24"/>
      <c r="KOU106" s="1"/>
      <c r="KOV106" s="1"/>
      <c r="KOW106" s="24"/>
      <c r="KOX106" s="24"/>
      <c r="KPC106" s="1"/>
      <c r="KPD106" s="1"/>
      <c r="KPE106" s="24"/>
      <c r="KPF106" s="24"/>
      <c r="KPK106" s="1"/>
      <c r="KPL106" s="1"/>
      <c r="KPM106" s="24"/>
      <c r="KPN106" s="24"/>
      <c r="KPS106" s="1"/>
      <c r="KPT106" s="1"/>
      <c r="KPU106" s="24"/>
      <c r="KPV106" s="24"/>
      <c r="KQA106" s="1"/>
      <c r="KQB106" s="1"/>
      <c r="KQC106" s="24"/>
      <c r="KQD106" s="24"/>
      <c r="KQI106" s="1"/>
      <c r="KQJ106" s="1"/>
      <c r="KQK106" s="24"/>
      <c r="KQL106" s="24"/>
      <c r="KQQ106" s="1"/>
      <c r="KQR106" s="1"/>
      <c r="KQS106" s="24"/>
      <c r="KQT106" s="24"/>
      <c r="KQY106" s="1"/>
      <c r="KQZ106" s="1"/>
      <c r="KRA106" s="24"/>
      <c r="KRB106" s="24"/>
      <c r="KRG106" s="1"/>
      <c r="KRH106" s="1"/>
      <c r="KRI106" s="24"/>
      <c r="KRJ106" s="24"/>
      <c r="KRO106" s="1"/>
      <c r="KRP106" s="1"/>
      <c r="KRQ106" s="24"/>
      <c r="KRR106" s="24"/>
      <c r="KRW106" s="1"/>
      <c r="KRX106" s="1"/>
      <c r="KRY106" s="24"/>
      <c r="KRZ106" s="24"/>
      <c r="KSE106" s="1"/>
      <c r="KSF106" s="1"/>
      <c r="KSG106" s="24"/>
      <c r="KSH106" s="24"/>
      <c r="KSM106" s="1"/>
      <c r="KSN106" s="1"/>
      <c r="KSO106" s="24"/>
      <c r="KSP106" s="24"/>
      <c r="KSU106" s="1"/>
      <c r="KSV106" s="1"/>
      <c r="KSW106" s="24"/>
      <c r="KSX106" s="24"/>
      <c r="KTC106" s="1"/>
      <c r="KTD106" s="1"/>
      <c r="KTE106" s="24"/>
      <c r="KTF106" s="24"/>
      <c r="KTK106" s="1"/>
      <c r="KTL106" s="1"/>
      <c r="KTM106" s="24"/>
      <c r="KTN106" s="24"/>
      <c r="KTS106" s="1"/>
      <c r="KTT106" s="1"/>
      <c r="KTU106" s="24"/>
      <c r="KTV106" s="24"/>
      <c r="KUA106" s="1"/>
      <c r="KUB106" s="1"/>
      <c r="KUC106" s="24"/>
      <c r="KUD106" s="24"/>
      <c r="KUI106" s="1"/>
      <c r="KUJ106" s="1"/>
      <c r="KUK106" s="24"/>
      <c r="KUL106" s="24"/>
      <c r="KUQ106" s="1"/>
      <c r="KUR106" s="1"/>
      <c r="KUS106" s="24"/>
      <c r="KUT106" s="24"/>
      <c r="KUY106" s="1"/>
      <c r="KUZ106" s="1"/>
      <c r="KVA106" s="24"/>
      <c r="KVB106" s="24"/>
      <c r="KVG106" s="1"/>
      <c r="KVH106" s="1"/>
      <c r="KVI106" s="24"/>
      <c r="KVJ106" s="24"/>
      <c r="KVO106" s="1"/>
      <c r="KVP106" s="1"/>
      <c r="KVQ106" s="24"/>
      <c r="KVR106" s="24"/>
      <c r="KVW106" s="1"/>
      <c r="KVX106" s="1"/>
      <c r="KVY106" s="24"/>
      <c r="KVZ106" s="24"/>
      <c r="KWE106" s="1"/>
      <c r="KWF106" s="1"/>
      <c r="KWG106" s="24"/>
      <c r="KWH106" s="24"/>
      <c r="KWM106" s="1"/>
      <c r="KWN106" s="1"/>
      <c r="KWO106" s="24"/>
      <c r="KWP106" s="24"/>
      <c r="KWU106" s="1"/>
      <c r="KWV106" s="1"/>
      <c r="KWW106" s="24"/>
      <c r="KWX106" s="24"/>
      <c r="KXC106" s="1"/>
      <c r="KXD106" s="1"/>
      <c r="KXE106" s="24"/>
      <c r="KXF106" s="24"/>
      <c r="KXK106" s="1"/>
      <c r="KXL106" s="1"/>
      <c r="KXM106" s="24"/>
      <c r="KXN106" s="24"/>
      <c r="KXS106" s="1"/>
      <c r="KXT106" s="1"/>
      <c r="KXU106" s="24"/>
      <c r="KXV106" s="24"/>
      <c r="KYA106" s="1"/>
      <c r="KYB106" s="1"/>
      <c r="KYC106" s="24"/>
      <c r="KYD106" s="24"/>
      <c r="KYI106" s="1"/>
      <c r="KYJ106" s="1"/>
      <c r="KYK106" s="24"/>
      <c r="KYL106" s="24"/>
      <c r="KYQ106" s="1"/>
      <c r="KYR106" s="1"/>
      <c r="KYS106" s="24"/>
      <c r="KYT106" s="24"/>
      <c r="KYY106" s="1"/>
      <c r="KYZ106" s="1"/>
      <c r="KZA106" s="24"/>
      <c r="KZB106" s="24"/>
      <c r="KZG106" s="1"/>
      <c r="KZH106" s="1"/>
      <c r="KZI106" s="24"/>
      <c r="KZJ106" s="24"/>
      <c r="KZO106" s="1"/>
      <c r="KZP106" s="1"/>
      <c r="KZQ106" s="24"/>
      <c r="KZR106" s="24"/>
      <c r="KZW106" s="1"/>
      <c r="KZX106" s="1"/>
      <c r="KZY106" s="24"/>
      <c r="KZZ106" s="24"/>
      <c r="LAE106" s="1"/>
      <c r="LAF106" s="1"/>
      <c r="LAG106" s="24"/>
      <c r="LAH106" s="24"/>
      <c r="LAM106" s="1"/>
      <c r="LAN106" s="1"/>
      <c r="LAO106" s="24"/>
      <c r="LAP106" s="24"/>
      <c r="LAU106" s="1"/>
      <c r="LAV106" s="1"/>
      <c r="LAW106" s="24"/>
      <c r="LAX106" s="24"/>
      <c r="LBC106" s="1"/>
      <c r="LBD106" s="1"/>
      <c r="LBE106" s="24"/>
      <c r="LBF106" s="24"/>
      <c r="LBK106" s="1"/>
      <c r="LBL106" s="1"/>
      <c r="LBM106" s="24"/>
      <c r="LBN106" s="24"/>
      <c r="LBS106" s="1"/>
      <c r="LBT106" s="1"/>
      <c r="LBU106" s="24"/>
      <c r="LBV106" s="24"/>
      <c r="LCA106" s="1"/>
      <c r="LCB106" s="1"/>
      <c r="LCC106" s="24"/>
      <c r="LCD106" s="24"/>
      <c r="LCI106" s="1"/>
      <c r="LCJ106" s="1"/>
      <c r="LCK106" s="24"/>
      <c r="LCL106" s="24"/>
      <c r="LCQ106" s="1"/>
      <c r="LCR106" s="1"/>
      <c r="LCS106" s="24"/>
      <c r="LCT106" s="24"/>
      <c r="LCY106" s="1"/>
      <c r="LCZ106" s="1"/>
      <c r="LDA106" s="24"/>
      <c r="LDB106" s="24"/>
      <c r="LDG106" s="1"/>
      <c r="LDH106" s="1"/>
      <c r="LDI106" s="24"/>
      <c r="LDJ106" s="24"/>
      <c r="LDO106" s="1"/>
      <c r="LDP106" s="1"/>
      <c r="LDQ106" s="24"/>
      <c r="LDR106" s="24"/>
      <c r="LDW106" s="1"/>
      <c r="LDX106" s="1"/>
      <c r="LDY106" s="24"/>
      <c r="LDZ106" s="24"/>
      <c r="LEE106" s="1"/>
      <c r="LEF106" s="1"/>
      <c r="LEG106" s="24"/>
      <c r="LEH106" s="24"/>
      <c r="LEM106" s="1"/>
      <c r="LEN106" s="1"/>
      <c r="LEO106" s="24"/>
      <c r="LEP106" s="24"/>
      <c r="LEU106" s="1"/>
      <c r="LEV106" s="1"/>
      <c r="LEW106" s="24"/>
      <c r="LEX106" s="24"/>
      <c r="LFC106" s="1"/>
      <c r="LFD106" s="1"/>
      <c r="LFE106" s="24"/>
      <c r="LFF106" s="24"/>
      <c r="LFK106" s="1"/>
      <c r="LFL106" s="1"/>
      <c r="LFM106" s="24"/>
      <c r="LFN106" s="24"/>
      <c r="LFS106" s="1"/>
      <c r="LFT106" s="1"/>
      <c r="LFU106" s="24"/>
      <c r="LFV106" s="24"/>
      <c r="LGA106" s="1"/>
      <c r="LGB106" s="1"/>
      <c r="LGC106" s="24"/>
      <c r="LGD106" s="24"/>
      <c r="LGI106" s="1"/>
      <c r="LGJ106" s="1"/>
      <c r="LGK106" s="24"/>
      <c r="LGL106" s="24"/>
      <c r="LGQ106" s="1"/>
      <c r="LGR106" s="1"/>
      <c r="LGS106" s="24"/>
      <c r="LGT106" s="24"/>
      <c r="LGY106" s="1"/>
      <c r="LGZ106" s="1"/>
      <c r="LHA106" s="24"/>
      <c r="LHB106" s="24"/>
      <c r="LHG106" s="1"/>
      <c r="LHH106" s="1"/>
      <c r="LHI106" s="24"/>
      <c r="LHJ106" s="24"/>
      <c r="LHO106" s="1"/>
      <c r="LHP106" s="1"/>
      <c r="LHQ106" s="24"/>
      <c r="LHR106" s="24"/>
      <c r="LHW106" s="1"/>
      <c r="LHX106" s="1"/>
      <c r="LHY106" s="24"/>
      <c r="LHZ106" s="24"/>
      <c r="LIE106" s="1"/>
      <c r="LIF106" s="1"/>
      <c r="LIG106" s="24"/>
      <c r="LIH106" s="24"/>
      <c r="LIM106" s="1"/>
      <c r="LIN106" s="1"/>
      <c r="LIO106" s="24"/>
      <c r="LIP106" s="24"/>
      <c r="LIU106" s="1"/>
      <c r="LIV106" s="1"/>
      <c r="LIW106" s="24"/>
      <c r="LIX106" s="24"/>
      <c r="LJC106" s="1"/>
      <c r="LJD106" s="1"/>
      <c r="LJE106" s="24"/>
      <c r="LJF106" s="24"/>
      <c r="LJK106" s="1"/>
      <c r="LJL106" s="1"/>
      <c r="LJM106" s="24"/>
      <c r="LJN106" s="24"/>
      <c r="LJS106" s="1"/>
      <c r="LJT106" s="1"/>
      <c r="LJU106" s="24"/>
      <c r="LJV106" s="24"/>
      <c r="LKA106" s="1"/>
      <c r="LKB106" s="1"/>
      <c r="LKC106" s="24"/>
      <c r="LKD106" s="24"/>
      <c r="LKI106" s="1"/>
      <c r="LKJ106" s="1"/>
      <c r="LKK106" s="24"/>
      <c r="LKL106" s="24"/>
      <c r="LKQ106" s="1"/>
      <c r="LKR106" s="1"/>
      <c r="LKS106" s="24"/>
      <c r="LKT106" s="24"/>
      <c r="LKY106" s="1"/>
      <c r="LKZ106" s="1"/>
      <c r="LLA106" s="24"/>
      <c r="LLB106" s="24"/>
      <c r="LLG106" s="1"/>
      <c r="LLH106" s="1"/>
      <c r="LLI106" s="24"/>
      <c r="LLJ106" s="24"/>
      <c r="LLO106" s="1"/>
      <c r="LLP106" s="1"/>
      <c r="LLQ106" s="24"/>
      <c r="LLR106" s="24"/>
      <c r="LLW106" s="1"/>
      <c r="LLX106" s="1"/>
      <c r="LLY106" s="24"/>
      <c r="LLZ106" s="24"/>
      <c r="LME106" s="1"/>
      <c r="LMF106" s="1"/>
      <c r="LMG106" s="24"/>
      <c r="LMH106" s="24"/>
      <c r="LMM106" s="1"/>
      <c r="LMN106" s="1"/>
      <c r="LMO106" s="24"/>
      <c r="LMP106" s="24"/>
      <c r="LMU106" s="1"/>
      <c r="LMV106" s="1"/>
      <c r="LMW106" s="24"/>
      <c r="LMX106" s="24"/>
      <c r="LNC106" s="1"/>
      <c r="LND106" s="1"/>
      <c r="LNE106" s="24"/>
      <c r="LNF106" s="24"/>
      <c r="LNK106" s="1"/>
      <c r="LNL106" s="1"/>
      <c r="LNM106" s="24"/>
      <c r="LNN106" s="24"/>
      <c r="LNS106" s="1"/>
      <c r="LNT106" s="1"/>
      <c r="LNU106" s="24"/>
      <c r="LNV106" s="24"/>
      <c r="LOA106" s="1"/>
      <c r="LOB106" s="1"/>
      <c r="LOC106" s="24"/>
      <c r="LOD106" s="24"/>
      <c r="LOI106" s="1"/>
      <c r="LOJ106" s="1"/>
      <c r="LOK106" s="24"/>
      <c r="LOL106" s="24"/>
      <c r="LOQ106" s="1"/>
      <c r="LOR106" s="1"/>
      <c r="LOS106" s="24"/>
      <c r="LOT106" s="24"/>
      <c r="LOY106" s="1"/>
      <c r="LOZ106" s="1"/>
      <c r="LPA106" s="24"/>
      <c r="LPB106" s="24"/>
      <c r="LPG106" s="1"/>
      <c r="LPH106" s="1"/>
      <c r="LPI106" s="24"/>
      <c r="LPJ106" s="24"/>
      <c r="LPO106" s="1"/>
      <c r="LPP106" s="1"/>
      <c r="LPQ106" s="24"/>
      <c r="LPR106" s="24"/>
      <c r="LPW106" s="1"/>
      <c r="LPX106" s="1"/>
      <c r="LPY106" s="24"/>
      <c r="LPZ106" s="24"/>
      <c r="LQE106" s="1"/>
      <c r="LQF106" s="1"/>
      <c r="LQG106" s="24"/>
      <c r="LQH106" s="24"/>
      <c r="LQM106" s="1"/>
      <c r="LQN106" s="1"/>
      <c r="LQO106" s="24"/>
      <c r="LQP106" s="24"/>
      <c r="LQU106" s="1"/>
      <c r="LQV106" s="1"/>
      <c r="LQW106" s="24"/>
      <c r="LQX106" s="24"/>
      <c r="LRC106" s="1"/>
      <c r="LRD106" s="1"/>
      <c r="LRE106" s="24"/>
      <c r="LRF106" s="24"/>
      <c r="LRK106" s="1"/>
      <c r="LRL106" s="1"/>
      <c r="LRM106" s="24"/>
      <c r="LRN106" s="24"/>
      <c r="LRS106" s="1"/>
      <c r="LRT106" s="1"/>
      <c r="LRU106" s="24"/>
      <c r="LRV106" s="24"/>
      <c r="LSA106" s="1"/>
      <c r="LSB106" s="1"/>
      <c r="LSC106" s="24"/>
      <c r="LSD106" s="24"/>
      <c r="LSI106" s="1"/>
      <c r="LSJ106" s="1"/>
      <c r="LSK106" s="24"/>
      <c r="LSL106" s="24"/>
      <c r="LSQ106" s="1"/>
      <c r="LSR106" s="1"/>
      <c r="LSS106" s="24"/>
      <c r="LST106" s="24"/>
      <c r="LSY106" s="1"/>
      <c r="LSZ106" s="1"/>
      <c r="LTA106" s="24"/>
      <c r="LTB106" s="24"/>
      <c r="LTG106" s="1"/>
      <c r="LTH106" s="1"/>
      <c r="LTI106" s="24"/>
      <c r="LTJ106" s="24"/>
      <c r="LTO106" s="1"/>
      <c r="LTP106" s="1"/>
      <c r="LTQ106" s="24"/>
      <c r="LTR106" s="24"/>
      <c r="LTW106" s="1"/>
      <c r="LTX106" s="1"/>
      <c r="LTY106" s="24"/>
      <c r="LTZ106" s="24"/>
      <c r="LUE106" s="1"/>
      <c r="LUF106" s="1"/>
      <c r="LUG106" s="24"/>
      <c r="LUH106" s="24"/>
      <c r="LUM106" s="1"/>
      <c r="LUN106" s="1"/>
      <c r="LUO106" s="24"/>
      <c r="LUP106" s="24"/>
      <c r="LUU106" s="1"/>
      <c r="LUV106" s="1"/>
      <c r="LUW106" s="24"/>
      <c r="LUX106" s="24"/>
      <c r="LVC106" s="1"/>
      <c r="LVD106" s="1"/>
      <c r="LVE106" s="24"/>
      <c r="LVF106" s="24"/>
      <c r="LVK106" s="1"/>
      <c r="LVL106" s="1"/>
      <c r="LVM106" s="24"/>
      <c r="LVN106" s="24"/>
      <c r="LVS106" s="1"/>
      <c r="LVT106" s="1"/>
      <c r="LVU106" s="24"/>
      <c r="LVV106" s="24"/>
      <c r="LWA106" s="1"/>
      <c r="LWB106" s="1"/>
      <c r="LWC106" s="24"/>
      <c r="LWD106" s="24"/>
      <c r="LWI106" s="1"/>
      <c r="LWJ106" s="1"/>
      <c r="LWK106" s="24"/>
      <c r="LWL106" s="24"/>
      <c r="LWQ106" s="1"/>
      <c r="LWR106" s="1"/>
      <c r="LWS106" s="24"/>
      <c r="LWT106" s="24"/>
      <c r="LWY106" s="1"/>
      <c r="LWZ106" s="1"/>
      <c r="LXA106" s="24"/>
      <c r="LXB106" s="24"/>
      <c r="LXG106" s="1"/>
      <c r="LXH106" s="1"/>
      <c r="LXI106" s="24"/>
      <c r="LXJ106" s="24"/>
      <c r="LXO106" s="1"/>
      <c r="LXP106" s="1"/>
      <c r="LXQ106" s="24"/>
      <c r="LXR106" s="24"/>
      <c r="LXW106" s="1"/>
      <c r="LXX106" s="1"/>
      <c r="LXY106" s="24"/>
      <c r="LXZ106" s="24"/>
      <c r="LYE106" s="1"/>
      <c r="LYF106" s="1"/>
      <c r="LYG106" s="24"/>
      <c r="LYH106" s="24"/>
      <c r="LYM106" s="1"/>
      <c r="LYN106" s="1"/>
      <c r="LYO106" s="24"/>
      <c r="LYP106" s="24"/>
      <c r="LYU106" s="1"/>
      <c r="LYV106" s="1"/>
      <c r="LYW106" s="24"/>
      <c r="LYX106" s="24"/>
      <c r="LZC106" s="1"/>
      <c r="LZD106" s="1"/>
      <c r="LZE106" s="24"/>
      <c r="LZF106" s="24"/>
      <c r="LZK106" s="1"/>
      <c r="LZL106" s="1"/>
      <c r="LZM106" s="24"/>
      <c r="LZN106" s="24"/>
      <c r="LZS106" s="1"/>
      <c r="LZT106" s="1"/>
      <c r="LZU106" s="24"/>
      <c r="LZV106" s="24"/>
      <c r="MAA106" s="1"/>
      <c r="MAB106" s="1"/>
      <c r="MAC106" s="24"/>
      <c r="MAD106" s="24"/>
      <c r="MAI106" s="1"/>
      <c r="MAJ106" s="1"/>
      <c r="MAK106" s="24"/>
      <c r="MAL106" s="24"/>
      <c r="MAQ106" s="1"/>
      <c r="MAR106" s="1"/>
      <c r="MAS106" s="24"/>
      <c r="MAT106" s="24"/>
      <c r="MAY106" s="1"/>
      <c r="MAZ106" s="1"/>
      <c r="MBA106" s="24"/>
      <c r="MBB106" s="24"/>
      <c r="MBG106" s="1"/>
      <c r="MBH106" s="1"/>
      <c r="MBI106" s="24"/>
      <c r="MBJ106" s="24"/>
      <c r="MBO106" s="1"/>
      <c r="MBP106" s="1"/>
      <c r="MBQ106" s="24"/>
      <c r="MBR106" s="24"/>
      <c r="MBW106" s="1"/>
      <c r="MBX106" s="1"/>
      <c r="MBY106" s="24"/>
      <c r="MBZ106" s="24"/>
      <c r="MCE106" s="1"/>
      <c r="MCF106" s="1"/>
      <c r="MCG106" s="24"/>
      <c r="MCH106" s="24"/>
      <c r="MCM106" s="1"/>
      <c r="MCN106" s="1"/>
      <c r="MCO106" s="24"/>
      <c r="MCP106" s="24"/>
      <c r="MCU106" s="1"/>
      <c r="MCV106" s="1"/>
      <c r="MCW106" s="24"/>
      <c r="MCX106" s="24"/>
      <c r="MDC106" s="1"/>
      <c r="MDD106" s="1"/>
      <c r="MDE106" s="24"/>
      <c r="MDF106" s="24"/>
      <c r="MDK106" s="1"/>
      <c r="MDL106" s="1"/>
      <c r="MDM106" s="24"/>
      <c r="MDN106" s="24"/>
      <c r="MDS106" s="1"/>
      <c r="MDT106" s="1"/>
      <c r="MDU106" s="24"/>
      <c r="MDV106" s="24"/>
      <c r="MEA106" s="1"/>
      <c r="MEB106" s="1"/>
      <c r="MEC106" s="24"/>
      <c r="MED106" s="24"/>
      <c r="MEI106" s="1"/>
      <c r="MEJ106" s="1"/>
      <c r="MEK106" s="24"/>
      <c r="MEL106" s="24"/>
      <c r="MEQ106" s="1"/>
      <c r="MER106" s="1"/>
      <c r="MES106" s="24"/>
      <c r="MET106" s="24"/>
      <c r="MEY106" s="1"/>
      <c r="MEZ106" s="1"/>
      <c r="MFA106" s="24"/>
      <c r="MFB106" s="24"/>
      <c r="MFG106" s="1"/>
      <c r="MFH106" s="1"/>
      <c r="MFI106" s="24"/>
      <c r="MFJ106" s="24"/>
      <c r="MFO106" s="1"/>
      <c r="MFP106" s="1"/>
      <c r="MFQ106" s="24"/>
      <c r="MFR106" s="24"/>
      <c r="MFW106" s="1"/>
      <c r="MFX106" s="1"/>
      <c r="MFY106" s="24"/>
      <c r="MFZ106" s="24"/>
      <c r="MGE106" s="1"/>
      <c r="MGF106" s="1"/>
      <c r="MGG106" s="24"/>
      <c r="MGH106" s="24"/>
      <c r="MGM106" s="1"/>
      <c r="MGN106" s="1"/>
      <c r="MGO106" s="24"/>
      <c r="MGP106" s="24"/>
      <c r="MGU106" s="1"/>
      <c r="MGV106" s="1"/>
      <c r="MGW106" s="24"/>
      <c r="MGX106" s="24"/>
      <c r="MHC106" s="1"/>
      <c r="MHD106" s="1"/>
      <c r="MHE106" s="24"/>
      <c r="MHF106" s="24"/>
      <c r="MHK106" s="1"/>
      <c r="MHL106" s="1"/>
      <c r="MHM106" s="24"/>
      <c r="MHN106" s="24"/>
      <c r="MHS106" s="1"/>
      <c r="MHT106" s="1"/>
      <c r="MHU106" s="24"/>
      <c r="MHV106" s="24"/>
      <c r="MIA106" s="1"/>
      <c r="MIB106" s="1"/>
      <c r="MIC106" s="24"/>
      <c r="MID106" s="24"/>
      <c r="MII106" s="1"/>
      <c r="MIJ106" s="1"/>
      <c r="MIK106" s="24"/>
      <c r="MIL106" s="24"/>
      <c r="MIQ106" s="1"/>
      <c r="MIR106" s="1"/>
      <c r="MIS106" s="24"/>
      <c r="MIT106" s="24"/>
      <c r="MIY106" s="1"/>
      <c r="MIZ106" s="1"/>
      <c r="MJA106" s="24"/>
      <c r="MJB106" s="24"/>
      <c r="MJG106" s="1"/>
      <c r="MJH106" s="1"/>
      <c r="MJI106" s="24"/>
      <c r="MJJ106" s="24"/>
      <c r="MJO106" s="1"/>
      <c r="MJP106" s="1"/>
      <c r="MJQ106" s="24"/>
      <c r="MJR106" s="24"/>
      <c r="MJW106" s="1"/>
      <c r="MJX106" s="1"/>
      <c r="MJY106" s="24"/>
      <c r="MJZ106" s="24"/>
      <c r="MKE106" s="1"/>
      <c r="MKF106" s="1"/>
      <c r="MKG106" s="24"/>
      <c r="MKH106" s="24"/>
      <c r="MKM106" s="1"/>
      <c r="MKN106" s="1"/>
      <c r="MKO106" s="24"/>
      <c r="MKP106" s="24"/>
      <c r="MKU106" s="1"/>
      <c r="MKV106" s="1"/>
      <c r="MKW106" s="24"/>
      <c r="MKX106" s="24"/>
      <c r="MLC106" s="1"/>
      <c r="MLD106" s="1"/>
      <c r="MLE106" s="24"/>
      <c r="MLF106" s="24"/>
      <c r="MLK106" s="1"/>
      <c r="MLL106" s="1"/>
      <c r="MLM106" s="24"/>
      <c r="MLN106" s="24"/>
      <c r="MLS106" s="1"/>
      <c r="MLT106" s="1"/>
      <c r="MLU106" s="24"/>
      <c r="MLV106" s="24"/>
      <c r="MMA106" s="1"/>
      <c r="MMB106" s="1"/>
      <c r="MMC106" s="24"/>
      <c r="MMD106" s="24"/>
      <c r="MMI106" s="1"/>
      <c r="MMJ106" s="1"/>
      <c r="MMK106" s="24"/>
      <c r="MML106" s="24"/>
      <c r="MMQ106" s="1"/>
      <c r="MMR106" s="1"/>
      <c r="MMS106" s="24"/>
      <c r="MMT106" s="24"/>
      <c r="MMY106" s="1"/>
      <c r="MMZ106" s="1"/>
      <c r="MNA106" s="24"/>
      <c r="MNB106" s="24"/>
      <c r="MNG106" s="1"/>
      <c r="MNH106" s="1"/>
      <c r="MNI106" s="24"/>
      <c r="MNJ106" s="24"/>
      <c r="MNO106" s="1"/>
      <c r="MNP106" s="1"/>
      <c r="MNQ106" s="24"/>
      <c r="MNR106" s="24"/>
      <c r="MNW106" s="1"/>
      <c r="MNX106" s="1"/>
      <c r="MNY106" s="24"/>
      <c r="MNZ106" s="24"/>
      <c r="MOE106" s="1"/>
      <c r="MOF106" s="1"/>
      <c r="MOG106" s="24"/>
      <c r="MOH106" s="24"/>
      <c r="MOM106" s="1"/>
      <c r="MON106" s="1"/>
      <c r="MOO106" s="24"/>
      <c r="MOP106" s="24"/>
      <c r="MOU106" s="1"/>
      <c r="MOV106" s="1"/>
      <c r="MOW106" s="24"/>
      <c r="MOX106" s="24"/>
      <c r="MPC106" s="1"/>
      <c r="MPD106" s="1"/>
      <c r="MPE106" s="24"/>
      <c r="MPF106" s="24"/>
      <c r="MPK106" s="1"/>
      <c r="MPL106" s="1"/>
      <c r="MPM106" s="24"/>
      <c r="MPN106" s="24"/>
      <c r="MPS106" s="1"/>
      <c r="MPT106" s="1"/>
      <c r="MPU106" s="24"/>
      <c r="MPV106" s="24"/>
      <c r="MQA106" s="1"/>
      <c r="MQB106" s="1"/>
      <c r="MQC106" s="24"/>
      <c r="MQD106" s="24"/>
      <c r="MQI106" s="1"/>
      <c r="MQJ106" s="1"/>
      <c r="MQK106" s="24"/>
      <c r="MQL106" s="24"/>
      <c r="MQQ106" s="1"/>
      <c r="MQR106" s="1"/>
      <c r="MQS106" s="24"/>
      <c r="MQT106" s="24"/>
      <c r="MQY106" s="1"/>
      <c r="MQZ106" s="1"/>
      <c r="MRA106" s="24"/>
      <c r="MRB106" s="24"/>
      <c r="MRG106" s="1"/>
      <c r="MRH106" s="1"/>
      <c r="MRI106" s="24"/>
      <c r="MRJ106" s="24"/>
      <c r="MRO106" s="1"/>
      <c r="MRP106" s="1"/>
      <c r="MRQ106" s="24"/>
      <c r="MRR106" s="24"/>
      <c r="MRW106" s="1"/>
      <c r="MRX106" s="1"/>
      <c r="MRY106" s="24"/>
      <c r="MRZ106" s="24"/>
      <c r="MSE106" s="1"/>
      <c r="MSF106" s="1"/>
      <c r="MSG106" s="24"/>
      <c r="MSH106" s="24"/>
      <c r="MSM106" s="1"/>
      <c r="MSN106" s="1"/>
      <c r="MSO106" s="24"/>
      <c r="MSP106" s="24"/>
      <c r="MSU106" s="1"/>
      <c r="MSV106" s="1"/>
      <c r="MSW106" s="24"/>
      <c r="MSX106" s="24"/>
      <c r="MTC106" s="1"/>
      <c r="MTD106" s="1"/>
      <c r="MTE106" s="24"/>
      <c r="MTF106" s="24"/>
      <c r="MTK106" s="1"/>
      <c r="MTL106" s="1"/>
      <c r="MTM106" s="24"/>
      <c r="MTN106" s="24"/>
      <c r="MTS106" s="1"/>
      <c r="MTT106" s="1"/>
      <c r="MTU106" s="24"/>
      <c r="MTV106" s="24"/>
      <c r="MUA106" s="1"/>
      <c r="MUB106" s="1"/>
      <c r="MUC106" s="24"/>
      <c r="MUD106" s="24"/>
      <c r="MUI106" s="1"/>
      <c r="MUJ106" s="1"/>
      <c r="MUK106" s="24"/>
      <c r="MUL106" s="24"/>
      <c r="MUQ106" s="1"/>
      <c r="MUR106" s="1"/>
      <c r="MUS106" s="24"/>
      <c r="MUT106" s="24"/>
      <c r="MUY106" s="1"/>
      <c r="MUZ106" s="1"/>
      <c r="MVA106" s="24"/>
      <c r="MVB106" s="24"/>
      <c r="MVG106" s="1"/>
      <c r="MVH106" s="1"/>
      <c r="MVI106" s="24"/>
      <c r="MVJ106" s="24"/>
      <c r="MVO106" s="1"/>
      <c r="MVP106" s="1"/>
      <c r="MVQ106" s="24"/>
      <c r="MVR106" s="24"/>
      <c r="MVW106" s="1"/>
      <c r="MVX106" s="1"/>
      <c r="MVY106" s="24"/>
      <c r="MVZ106" s="24"/>
      <c r="MWE106" s="1"/>
      <c r="MWF106" s="1"/>
      <c r="MWG106" s="24"/>
      <c r="MWH106" s="24"/>
      <c r="MWM106" s="1"/>
      <c r="MWN106" s="1"/>
      <c r="MWO106" s="24"/>
      <c r="MWP106" s="24"/>
      <c r="MWU106" s="1"/>
      <c r="MWV106" s="1"/>
      <c r="MWW106" s="24"/>
      <c r="MWX106" s="24"/>
      <c r="MXC106" s="1"/>
      <c r="MXD106" s="1"/>
      <c r="MXE106" s="24"/>
      <c r="MXF106" s="24"/>
      <c r="MXK106" s="1"/>
      <c r="MXL106" s="1"/>
      <c r="MXM106" s="24"/>
      <c r="MXN106" s="24"/>
      <c r="MXS106" s="1"/>
      <c r="MXT106" s="1"/>
      <c r="MXU106" s="24"/>
      <c r="MXV106" s="24"/>
      <c r="MYA106" s="1"/>
      <c r="MYB106" s="1"/>
      <c r="MYC106" s="24"/>
      <c r="MYD106" s="24"/>
      <c r="MYI106" s="1"/>
      <c r="MYJ106" s="1"/>
      <c r="MYK106" s="24"/>
      <c r="MYL106" s="24"/>
      <c r="MYQ106" s="1"/>
      <c r="MYR106" s="1"/>
      <c r="MYS106" s="24"/>
      <c r="MYT106" s="24"/>
      <c r="MYY106" s="1"/>
      <c r="MYZ106" s="1"/>
      <c r="MZA106" s="24"/>
      <c r="MZB106" s="24"/>
      <c r="MZG106" s="1"/>
      <c r="MZH106" s="1"/>
      <c r="MZI106" s="24"/>
      <c r="MZJ106" s="24"/>
      <c r="MZO106" s="1"/>
      <c r="MZP106" s="1"/>
      <c r="MZQ106" s="24"/>
      <c r="MZR106" s="24"/>
      <c r="MZW106" s="1"/>
      <c r="MZX106" s="1"/>
      <c r="MZY106" s="24"/>
      <c r="MZZ106" s="24"/>
      <c r="NAE106" s="1"/>
      <c r="NAF106" s="1"/>
      <c r="NAG106" s="24"/>
      <c r="NAH106" s="24"/>
      <c r="NAM106" s="1"/>
      <c r="NAN106" s="1"/>
      <c r="NAO106" s="24"/>
      <c r="NAP106" s="24"/>
      <c r="NAU106" s="1"/>
      <c r="NAV106" s="1"/>
      <c r="NAW106" s="24"/>
      <c r="NAX106" s="24"/>
      <c r="NBC106" s="1"/>
      <c r="NBD106" s="1"/>
      <c r="NBE106" s="24"/>
      <c r="NBF106" s="24"/>
      <c r="NBK106" s="1"/>
      <c r="NBL106" s="1"/>
      <c r="NBM106" s="24"/>
      <c r="NBN106" s="24"/>
      <c r="NBS106" s="1"/>
      <c r="NBT106" s="1"/>
      <c r="NBU106" s="24"/>
      <c r="NBV106" s="24"/>
      <c r="NCA106" s="1"/>
      <c r="NCB106" s="1"/>
      <c r="NCC106" s="24"/>
      <c r="NCD106" s="24"/>
      <c r="NCI106" s="1"/>
      <c r="NCJ106" s="1"/>
      <c r="NCK106" s="24"/>
      <c r="NCL106" s="24"/>
      <c r="NCQ106" s="1"/>
      <c r="NCR106" s="1"/>
      <c r="NCS106" s="24"/>
      <c r="NCT106" s="24"/>
      <c r="NCY106" s="1"/>
      <c r="NCZ106" s="1"/>
      <c r="NDA106" s="24"/>
      <c r="NDB106" s="24"/>
      <c r="NDG106" s="1"/>
      <c r="NDH106" s="1"/>
      <c r="NDI106" s="24"/>
      <c r="NDJ106" s="24"/>
      <c r="NDO106" s="1"/>
      <c r="NDP106" s="1"/>
      <c r="NDQ106" s="24"/>
      <c r="NDR106" s="24"/>
      <c r="NDW106" s="1"/>
      <c r="NDX106" s="1"/>
      <c r="NDY106" s="24"/>
      <c r="NDZ106" s="24"/>
      <c r="NEE106" s="1"/>
      <c r="NEF106" s="1"/>
      <c r="NEG106" s="24"/>
      <c r="NEH106" s="24"/>
      <c r="NEM106" s="1"/>
      <c r="NEN106" s="1"/>
      <c r="NEO106" s="24"/>
      <c r="NEP106" s="24"/>
      <c r="NEU106" s="1"/>
      <c r="NEV106" s="1"/>
      <c r="NEW106" s="24"/>
      <c r="NEX106" s="24"/>
      <c r="NFC106" s="1"/>
      <c r="NFD106" s="1"/>
      <c r="NFE106" s="24"/>
      <c r="NFF106" s="24"/>
      <c r="NFK106" s="1"/>
      <c r="NFL106" s="1"/>
      <c r="NFM106" s="24"/>
      <c r="NFN106" s="24"/>
      <c r="NFS106" s="1"/>
      <c r="NFT106" s="1"/>
      <c r="NFU106" s="24"/>
      <c r="NFV106" s="24"/>
      <c r="NGA106" s="1"/>
      <c r="NGB106" s="1"/>
      <c r="NGC106" s="24"/>
      <c r="NGD106" s="24"/>
      <c r="NGI106" s="1"/>
      <c r="NGJ106" s="1"/>
      <c r="NGK106" s="24"/>
      <c r="NGL106" s="24"/>
      <c r="NGQ106" s="1"/>
      <c r="NGR106" s="1"/>
      <c r="NGS106" s="24"/>
      <c r="NGT106" s="24"/>
      <c r="NGY106" s="1"/>
      <c r="NGZ106" s="1"/>
      <c r="NHA106" s="24"/>
      <c r="NHB106" s="24"/>
      <c r="NHG106" s="1"/>
      <c r="NHH106" s="1"/>
      <c r="NHI106" s="24"/>
      <c r="NHJ106" s="24"/>
      <c r="NHO106" s="1"/>
      <c r="NHP106" s="1"/>
      <c r="NHQ106" s="24"/>
      <c r="NHR106" s="24"/>
      <c r="NHW106" s="1"/>
      <c r="NHX106" s="1"/>
      <c r="NHY106" s="24"/>
      <c r="NHZ106" s="24"/>
      <c r="NIE106" s="1"/>
      <c r="NIF106" s="1"/>
      <c r="NIG106" s="24"/>
      <c r="NIH106" s="24"/>
      <c r="NIM106" s="1"/>
      <c r="NIN106" s="1"/>
      <c r="NIO106" s="24"/>
      <c r="NIP106" s="24"/>
      <c r="NIU106" s="1"/>
      <c r="NIV106" s="1"/>
      <c r="NIW106" s="24"/>
      <c r="NIX106" s="24"/>
      <c r="NJC106" s="1"/>
      <c r="NJD106" s="1"/>
      <c r="NJE106" s="24"/>
      <c r="NJF106" s="24"/>
      <c r="NJK106" s="1"/>
      <c r="NJL106" s="1"/>
      <c r="NJM106" s="24"/>
      <c r="NJN106" s="24"/>
      <c r="NJS106" s="1"/>
      <c r="NJT106" s="1"/>
      <c r="NJU106" s="24"/>
      <c r="NJV106" s="24"/>
      <c r="NKA106" s="1"/>
      <c r="NKB106" s="1"/>
      <c r="NKC106" s="24"/>
      <c r="NKD106" s="24"/>
      <c r="NKI106" s="1"/>
      <c r="NKJ106" s="1"/>
      <c r="NKK106" s="24"/>
      <c r="NKL106" s="24"/>
      <c r="NKQ106" s="1"/>
      <c r="NKR106" s="1"/>
      <c r="NKS106" s="24"/>
      <c r="NKT106" s="24"/>
      <c r="NKY106" s="1"/>
      <c r="NKZ106" s="1"/>
      <c r="NLA106" s="24"/>
      <c r="NLB106" s="24"/>
      <c r="NLG106" s="1"/>
      <c r="NLH106" s="1"/>
      <c r="NLI106" s="24"/>
      <c r="NLJ106" s="24"/>
      <c r="NLO106" s="1"/>
      <c r="NLP106" s="1"/>
      <c r="NLQ106" s="24"/>
      <c r="NLR106" s="24"/>
      <c r="NLW106" s="1"/>
      <c r="NLX106" s="1"/>
      <c r="NLY106" s="24"/>
      <c r="NLZ106" s="24"/>
      <c r="NME106" s="1"/>
      <c r="NMF106" s="1"/>
      <c r="NMG106" s="24"/>
      <c r="NMH106" s="24"/>
      <c r="NMM106" s="1"/>
      <c r="NMN106" s="1"/>
      <c r="NMO106" s="24"/>
      <c r="NMP106" s="24"/>
      <c r="NMU106" s="1"/>
      <c r="NMV106" s="1"/>
      <c r="NMW106" s="24"/>
      <c r="NMX106" s="24"/>
      <c r="NNC106" s="1"/>
      <c r="NND106" s="1"/>
      <c r="NNE106" s="24"/>
      <c r="NNF106" s="24"/>
      <c r="NNK106" s="1"/>
      <c r="NNL106" s="1"/>
      <c r="NNM106" s="24"/>
      <c r="NNN106" s="24"/>
      <c r="NNS106" s="1"/>
      <c r="NNT106" s="1"/>
      <c r="NNU106" s="24"/>
      <c r="NNV106" s="24"/>
      <c r="NOA106" s="1"/>
      <c r="NOB106" s="1"/>
      <c r="NOC106" s="24"/>
      <c r="NOD106" s="24"/>
      <c r="NOI106" s="1"/>
      <c r="NOJ106" s="1"/>
      <c r="NOK106" s="24"/>
      <c r="NOL106" s="24"/>
      <c r="NOQ106" s="1"/>
      <c r="NOR106" s="1"/>
      <c r="NOS106" s="24"/>
      <c r="NOT106" s="24"/>
      <c r="NOY106" s="1"/>
      <c r="NOZ106" s="1"/>
      <c r="NPA106" s="24"/>
      <c r="NPB106" s="24"/>
      <c r="NPG106" s="1"/>
      <c r="NPH106" s="1"/>
      <c r="NPI106" s="24"/>
      <c r="NPJ106" s="24"/>
      <c r="NPO106" s="1"/>
      <c r="NPP106" s="1"/>
      <c r="NPQ106" s="24"/>
      <c r="NPR106" s="24"/>
      <c r="NPW106" s="1"/>
      <c r="NPX106" s="1"/>
      <c r="NPY106" s="24"/>
      <c r="NPZ106" s="24"/>
      <c r="NQE106" s="1"/>
      <c r="NQF106" s="1"/>
      <c r="NQG106" s="24"/>
      <c r="NQH106" s="24"/>
      <c r="NQM106" s="1"/>
      <c r="NQN106" s="1"/>
      <c r="NQO106" s="24"/>
      <c r="NQP106" s="24"/>
      <c r="NQU106" s="1"/>
      <c r="NQV106" s="1"/>
      <c r="NQW106" s="24"/>
      <c r="NQX106" s="24"/>
      <c r="NRC106" s="1"/>
      <c r="NRD106" s="1"/>
      <c r="NRE106" s="24"/>
      <c r="NRF106" s="24"/>
      <c r="NRK106" s="1"/>
      <c r="NRL106" s="1"/>
      <c r="NRM106" s="24"/>
      <c r="NRN106" s="24"/>
      <c r="NRS106" s="1"/>
      <c r="NRT106" s="1"/>
      <c r="NRU106" s="24"/>
      <c r="NRV106" s="24"/>
      <c r="NSA106" s="1"/>
      <c r="NSB106" s="1"/>
      <c r="NSC106" s="24"/>
      <c r="NSD106" s="24"/>
      <c r="NSI106" s="1"/>
      <c r="NSJ106" s="1"/>
      <c r="NSK106" s="24"/>
      <c r="NSL106" s="24"/>
      <c r="NSQ106" s="1"/>
      <c r="NSR106" s="1"/>
      <c r="NSS106" s="24"/>
      <c r="NST106" s="24"/>
      <c r="NSY106" s="1"/>
      <c r="NSZ106" s="1"/>
      <c r="NTA106" s="24"/>
      <c r="NTB106" s="24"/>
      <c r="NTG106" s="1"/>
      <c r="NTH106" s="1"/>
      <c r="NTI106" s="24"/>
      <c r="NTJ106" s="24"/>
      <c r="NTO106" s="1"/>
      <c r="NTP106" s="1"/>
      <c r="NTQ106" s="24"/>
      <c r="NTR106" s="24"/>
      <c r="NTW106" s="1"/>
      <c r="NTX106" s="1"/>
      <c r="NTY106" s="24"/>
      <c r="NTZ106" s="24"/>
      <c r="NUE106" s="1"/>
      <c r="NUF106" s="1"/>
      <c r="NUG106" s="24"/>
      <c r="NUH106" s="24"/>
      <c r="NUM106" s="1"/>
      <c r="NUN106" s="1"/>
      <c r="NUO106" s="24"/>
      <c r="NUP106" s="24"/>
      <c r="NUU106" s="1"/>
      <c r="NUV106" s="1"/>
      <c r="NUW106" s="24"/>
      <c r="NUX106" s="24"/>
      <c r="NVC106" s="1"/>
      <c r="NVD106" s="1"/>
      <c r="NVE106" s="24"/>
      <c r="NVF106" s="24"/>
      <c r="NVK106" s="1"/>
      <c r="NVL106" s="1"/>
      <c r="NVM106" s="24"/>
      <c r="NVN106" s="24"/>
      <c r="NVS106" s="1"/>
      <c r="NVT106" s="1"/>
      <c r="NVU106" s="24"/>
      <c r="NVV106" s="24"/>
      <c r="NWA106" s="1"/>
      <c r="NWB106" s="1"/>
      <c r="NWC106" s="24"/>
      <c r="NWD106" s="24"/>
      <c r="NWI106" s="1"/>
      <c r="NWJ106" s="1"/>
      <c r="NWK106" s="24"/>
      <c r="NWL106" s="24"/>
      <c r="NWQ106" s="1"/>
      <c r="NWR106" s="1"/>
      <c r="NWS106" s="24"/>
      <c r="NWT106" s="24"/>
      <c r="NWY106" s="1"/>
      <c r="NWZ106" s="1"/>
      <c r="NXA106" s="24"/>
      <c r="NXB106" s="24"/>
      <c r="NXG106" s="1"/>
      <c r="NXH106" s="1"/>
      <c r="NXI106" s="24"/>
      <c r="NXJ106" s="24"/>
      <c r="NXO106" s="1"/>
      <c r="NXP106" s="1"/>
      <c r="NXQ106" s="24"/>
      <c r="NXR106" s="24"/>
      <c r="NXW106" s="1"/>
      <c r="NXX106" s="1"/>
      <c r="NXY106" s="24"/>
      <c r="NXZ106" s="24"/>
      <c r="NYE106" s="1"/>
      <c r="NYF106" s="1"/>
      <c r="NYG106" s="24"/>
      <c r="NYH106" s="24"/>
      <c r="NYM106" s="1"/>
      <c r="NYN106" s="1"/>
      <c r="NYO106" s="24"/>
      <c r="NYP106" s="24"/>
      <c r="NYU106" s="1"/>
      <c r="NYV106" s="1"/>
      <c r="NYW106" s="24"/>
      <c r="NYX106" s="24"/>
      <c r="NZC106" s="1"/>
      <c r="NZD106" s="1"/>
      <c r="NZE106" s="24"/>
      <c r="NZF106" s="24"/>
      <c r="NZK106" s="1"/>
      <c r="NZL106" s="1"/>
      <c r="NZM106" s="24"/>
      <c r="NZN106" s="24"/>
      <c r="NZS106" s="1"/>
      <c r="NZT106" s="1"/>
      <c r="NZU106" s="24"/>
      <c r="NZV106" s="24"/>
      <c r="OAA106" s="1"/>
      <c r="OAB106" s="1"/>
      <c r="OAC106" s="24"/>
      <c r="OAD106" s="24"/>
      <c r="OAI106" s="1"/>
      <c r="OAJ106" s="1"/>
      <c r="OAK106" s="24"/>
      <c r="OAL106" s="24"/>
      <c r="OAQ106" s="1"/>
      <c r="OAR106" s="1"/>
      <c r="OAS106" s="24"/>
      <c r="OAT106" s="24"/>
      <c r="OAY106" s="1"/>
      <c r="OAZ106" s="1"/>
      <c r="OBA106" s="24"/>
      <c r="OBB106" s="24"/>
      <c r="OBG106" s="1"/>
      <c r="OBH106" s="1"/>
      <c r="OBI106" s="24"/>
      <c r="OBJ106" s="24"/>
      <c r="OBO106" s="1"/>
      <c r="OBP106" s="1"/>
      <c r="OBQ106" s="24"/>
      <c r="OBR106" s="24"/>
      <c r="OBW106" s="1"/>
      <c r="OBX106" s="1"/>
      <c r="OBY106" s="24"/>
      <c r="OBZ106" s="24"/>
      <c r="OCE106" s="1"/>
      <c r="OCF106" s="1"/>
      <c r="OCG106" s="24"/>
      <c r="OCH106" s="24"/>
      <c r="OCM106" s="1"/>
      <c r="OCN106" s="1"/>
      <c r="OCO106" s="24"/>
      <c r="OCP106" s="24"/>
      <c r="OCU106" s="1"/>
      <c r="OCV106" s="1"/>
      <c r="OCW106" s="24"/>
      <c r="OCX106" s="24"/>
      <c r="ODC106" s="1"/>
      <c r="ODD106" s="1"/>
      <c r="ODE106" s="24"/>
      <c r="ODF106" s="24"/>
      <c r="ODK106" s="1"/>
      <c r="ODL106" s="1"/>
      <c r="ODM106" s="24"/>
      <c r="ODN106" s="24"/>
      <c r="ODS106" s="1"/>
      <c r="ODT106" s="1"/>
      <c r="ODU106" s="24"/>
      <c r="ODV106" s="24"/>
      <c r="OEA106" s="1"/>
      <c r="OEB106" s="1"/>
      <c r="OEC106" s="24"/>
      <c r="OED106" s="24"/>
      <c r="OEI106" s="1"/>
      <c r="OEJ106" s="1"/>
      <c r="OEK106" s="24"/>
      <c r="OEL106" s="24"/>
      <c r="OEQ106" s="1"/>
      <c r="OER106" s="1"/>
      <c r="OES106" s="24"/>
      <c r="OET106" s="24"/>
      <c r="OEY106" s="1"/>
      <c r="OEZ106" s="1"/>
      <c r="OFA106" s="24"/>
      <c r="OFB106" s="24"/>
      <c r="OFG106" s="1"/>
      <c r="OFH106" s="1"/>
      <c r="OFI106" s="24"/>
      <c r="OFJ106" s="24"/>
      <c r="OFO106" s="1"/>
      <c r="OFP106" s="1"/>
      <c r="OFQ106" s="24"/>
      <c r="OFR106" s="24"/>
      <c r="OFW106" s="1"/>
      <c r="OFX106" s="1"/>
      <c r="OFY106" s="24"/>
      <c r="OFZ106" s="24"/>
      <c r="OGE106" s="1"/>
      <c r="OGF106" s="1"/>
      <c r="OGG106" s="24"/>
      <c r="OGH106" s="24"/>
      <c r="OGM106" s="1"/>
      <c r="OGN106" s="1"/>
      <c r="OGO106" s="24"/>
      <c r="OGP106" s="24"/>
      <c r="OGU106" s="1"/>
      <c r="OGV106" s="1"/>
      <c r="OGW106" s="24"/>
      <c r="OGX106" s="24"/>
      <c r="OHC106" s="1"/>
      <c r="OHD106" s="1"/>
      <c r="OHE106" s="24"/>
      <c r="OHF106" s="24"/>
      <c r="OHK106" s="1"/>
      <c r="OHL106" s="1"/>
      <c r="OHM106" s="24"/>
      <c r="OHN106" s="24"/>
      <c r="OHS106" s="1"/>
      <c r="OHT106" s="1"/>
      <c r="OHU106" s="24"/>
      <c r="OHV106" s="24"/>
      <c r="OIA106" s="1"/>
      <c r="OIB106" s="1"/>
      <c r="OIC106" s="24"/>
      <c r="OID106" s="24"/>
      <c r="OII106" s="1"/>
      <c r="OIJ106" s="1"/>
      <c r="OIK106" s="24"/>
      <c r="OIL106" s="24"/>
      <c r="OIQ106" s="1"/>
      <c r="OIR106" s="1"/>
      <c r="OIS106" s="24"/>
      <c r="OIT106" s="24"/>
      <c r="OIY106" s="1"/>
      <c r="OIZ106" s="1"/>
      <c r="OJA106" s="24"/>
      <c r="OJB106" s="24"/>
      <c r="OJG106" s="1"/>
      <c r="OJH106" s="1"/>
      <c r="OJI106" s="24"/>
      <c r="OJJ106" s="24"/>
      <c r="OJO106" s="1"/>
      <c r="OJP106" s="1"/>
      <c r="OJQ106" s="24"/>
      <c r="OJR106" s="24"/>
      <c r="OJW106" s="1"/>
      <c r="OJX106" s="1"/>
      <c r="OJY106" s="24"/>
      <c r="OJZ106" s="24"/>
      <c r="OKE106" s="1"/>
      <c r="OKF106" s="1"/>
      <c r="OKG106" s="24"/>
      <c r="OKH106" s="24"/>
      <c r="OKM106" s="1"/>
      <c r="OKN106" s="1"/>
      <c r="OKO106" s="24"/>
      <c r="OKP106" s="24"/>
      <c r="OKU106" s="1"/>
      <c r="OKV106" s="1"/>
      <c r="OKW106" s="24"/>
      <c r="OKX106" s="24"/>
      <c r="OLC106" s="1"/>
      <c r="OLD106" s="1"/>
      <c r="OLE106" s="24"/>
      <c r="OLF106" s="24"/>
      <c r="OLK106" s="1"/>
      <c r="OLL106" s="1"/>
      <c r="OLM106" s="24"/>
      <c r="OLN106" s="24"/>
      <c r="OLS106" s="1"/>
      <c r="OLT106" s="1"/>
      <c r="OLU106" s="24"/>
      <c r="OLV106" s="24"/>
      <c r="OMA106" s="1"/>
      <c r="OMB106" s="1"/>
      <c r="OMC106" s="24"/>
      <c r="OMD106" s="24"/>
      <c r="OMI106" s="1"/>
      <c r="OMJ106" s="1"/>
      <c r="OMK106" s="24"/>
      <c r="OML106" s="24"/>
      <c r="OMQ106" s="1"/>
      <c r="OMR106" s="1"/>
      <c r="OMS106" s="24"/>
      <c r="OMT106" s="24"/>
      <c r="OMY106" s="1"/>
      <c r="OMZ106" s="1"/>
      <c r="ONA106" s="24"/>
      <c r="ONB106" s="24"/>
      <c r="ONG106" s="1"/>
      <c r="ONH106" s="1"/>
      <c r="ONI106" s="24"/>
      <c r="ONJ106" s="24"/>
      <c r="ONO106" s="1"/>
      <c r="ONP106" s="1"/>
      <c r="ONQ106" s="24"/>
      <c r="ONR106" s="24"/>
      <c r="ONW106" s="1"/>
      <c r="ONX106" s="1"/>
      <c r="ONY106" s="24"/>
      <c r="ONZ106" s="24"/>
      <c r="OOE106" s="1"/>
      <c r="OOF106" s="1"/>
      <c r="OOG106" s="24"/>
      <c r="OOH106" s="24"/>
      <c r="OOM106" s="1"/>
      <c r="OON106" s="1"/>
      <c r="OOO106" s="24"/>
      <c r="OOP106" s="24"/>
      <c r="OOU106" s="1"/>
      <c r="OOV106" s="1"/>
      <c r="OOW106" s="24"/>
      <c r="OOX106" s="24"/>
      <c r="OPC106" s="1"/>
      <c r="OPD106" s="1"/>
      <c r="OPE106" s="24"/>
      <c r="OPF106" s="24"/>
      <c r="OPK106" s="1"/>
      <c r="OPL106" s="1"/>
      <c r="OPM106" s="24"/>
      <c r="OPN106" s="24"/>
      <c r="OPS106" s="1"/>
      <c r="OPT106" s="1"/>
      <c r="OPU106" s="24"/>
      <c r="OPV106" s="24"/>
      <c r="OQA106" s="1"/>
      <c r="OQB106" s="1"/>
      <c r="OQC106" s="24"/>
      <c r="OQD106" s="24"/>
      <c r="OQI106" s="1"/>
      <c r="OQJ106" s="1"/>
      <c r="OQK106" s="24"/>
      <c r="OQL106" s="24"/>
      <c r="OQQ106" s="1"/>
      <c r="OQR106" s="1"/>
      <c r="OQS106" s="24"/>
      <c r="OQT106" s="24"/>
      <c r="OQY106" s="1"/>
      <c r="OQZ106" s="1"/>
      <c r="ORA106" s="24"/>
      <c r="ORB106" s="24"/>
      <c r="ORG106" s="1"/>
      <c r="ORH106" s="1"/>
      <c r="ORI106" s="24"/>
      <c r="ORJ106" s="24"/>
      <c r="ORO106" s="1"/>
      <c r="ORP106" s="1"/>
      <c r="ORQ106" s="24"/>
      <c r="ORR106" s="24"/>
      <c r="ORW106" s="1"/>
      <c r="ORX106" s="1"/>
      <c r="ORY106" s="24"/>
      <c r="ORZ106" s="24"/>
      <c r="OSE106" s="1"/>
      <c r="OSF106" s="1"/>
      <c r="OSG106" s="24"/>
      <c r="OSH106" s="24"/>
      <c r="OSM106" s="1"/>
      <c r="OSN106" s="1"/>
      <c r="OSO106" s="24"/>
      <c r="OSP106" s="24"/>
      <c r="OSU106" s="1"/>
      <c r="OSV106" s="1"/>
      <c r="OSW106" s="24"/>
      <c r="OSX106" s="24"/>
      <c r="OTC106" s="1"/>
      <c r="OTD106" s="1"/>
      <c r="OTE106" s="24"/>
      <c r="OTF106" s="24"/>
      <c r="OTK106" s="1"/>
      <c r="OTL106" s="1"/>
      <c r="OTM106" s="24"/>
      <c r="OTN106" s="24"/>
      <c r="OTS106" s="1"/>
      <c r="OTT106" s="1"/>
      <c r="OTU106" s="24"/>
      <c r="OTV106" s="24"/>
      <c r="OUA106" s="1"/>
      <c r="OUB106" s="1"/>
      <c r="OUC106" s="24"/>
      <c r="OUD106" s="24"/>
      <c r="OUI106" s="1"/>
      <c r="OUJ106" s="1"/>
      <c r="OUK106" s="24"/>
      <c r="OUL106" s="24"/>
      <c r="OUQ106" s="1"/>
      <c r="OUR106" s="1"/>
      <c r="OUS106" s="24"/>
      <c r="OUT106" s="24"/>
      <c r="OUY106" s="1"/>
      <c r="OUZ106" s="1"/>
      <c r="OVA106" s="24"/>
      <c r="OVB106" s="24"/>
      <c r="OVG106" s="1"/>
      <c r="OVH106" s="1"/>
      <c r="OVI106" s="24"/>
      <c r="OVJ106" s="24"/>
      <c r="OVO106" s="1"/>
      <c r="OVP106" s="1"/>
      <c r="OVQ106" s="24"/>
      <c r="OVR106" s="24"/>
      <c r="OVW106" s="1"/>
      <c r="OVX106" s="1"/>
      <c r="OVY106" s="24"/>
      <c r="OVZ106" s="24"/>
      <c r="OWE106" s="1"/>
      <c r="OWF106" s="1"/>
      <c r="OWG106" s="24"/>
      <c r="OWH106" s="24"/>
      <c r="OWM106" s="1"/>
      <c r="OWN106" s="1"/>
      <c r="OWO106" s="24"/>
      <c r="OWP106" s="24"/>
      <c r="OWU106" s="1"/>
      <c r="OWV106" s="1"/>
      <c r="OWW106" s="24"/>
      <c r="OWX106" s="24"/>
      <c r="OXC106" s="1"/>
      <c r="OXD106" s="1"/>
      <c r="OXE106" s="24"/>
      <c r="OXF106" s="24"/>
      <c r="OXK106" s="1"/>
      <c r="OXL106" s="1"/>
      <c r="OXM106" s="24"/>
      <c r="OXN106" s="24"/>
      <c r="OXS106" s="1"/>
      <c r="OXT106" s="1"/>
      <c r="OXU106" s="24"/>
      <c r="OXV106" s="24"/>
      <c r="OYA106" s="1"/>
      <c r="OYB106" s="1"/>
      <c r="OYC106" s="24"/>
      <c r="OYD106" s="24"/>
      <c r="OYI106" s="1"/>
      <c r="OYJ106" s="1"/>
      <c r="OYK106" s="24"/>
      <c r="OYL106" s="24"/>
      <c r="OYQ106" s="1"/>
      <c r="OYR106" s="1"/>
      <c r="OYS106" s="24"/>
      <c r="OYT106" s="24"/>
      <c r="OYY106" s="1"/>
      <c r="OYZ106" s="1"/>
      <c r="OZA106" s="24"/>
      <c r="OZB106" s="24"/>
      <c r="OZG106" s="1"/>
      <c r="OZH106" s="1"/>
      <c r="OZI106" s="24"/>
      <c r="OZJ106" s="24"/>
      <c r="OZO106" s="1"/>
      <c r="OZP106" s="1"/>
      <c r="OZQ106" s="24"/>
      <c r="OZR106" s="24"/>
      <c r="OZW106" s="1"/>
      <c r="OZX106" s="1"/>
      <c r="OZY106" s="24"/>
      <c r="OZZ106" s="24"/>
      <c r="PAE106" s="1"/>
      <c r="PAF106" s="1"/>
      <c r="PAG106" s="24"/>
      <c r="PAH106" s="24"/>
      <c r="PAM106" s="1"/>
      <c r="PAN106" s="1"/>
      <c r="PAO106" s="24"/>
      <c r="PAP106" s="24"/>
      <c r="PAU106" s="1"/>
      <c r="PAV106" s="1"/>
      <c r="PAW106" s="24"/>
      <c r="PAX106" s="24"/>
      <c r="PBC106" s="1"/>
      <c r="PBD106" s="1"/>
      <c r="PBE106" s="24"/>
      <c r="PBF106" s="24"/>
      <c r="PBK106" s="1"/>
      <c r="PBL106" s="1"/>
      <c r="PBM106" s="24"/>
      <c r="PBN106" s="24"/>
      <c r="PBS106" s="1"/>
      <c r="PBT106" s="1"/>
      <c r="PBU106" s="24"/>
      <c r="PBV106" s="24"/>
      <c r="PCA106" s="1"/>
      <c r="PCB106" s="1"/>
      <c r="PCC106" s="24"/>
      <c r="PCD106" s="24"/>
      <c r="PCI106" s="1"/>
      <c r="PCJ106" s="1"/>
      <c r="PCK106" s="24"/>
      <c r="PCL106" s="24"/>
      <c r="PCQ106" s="1"/>
      <c r="PCR106" s="1"/>
      <c r="PCS106" s="24"/>
      <c r="PCT106" s="24"/>
      <c r="PCY106" s="1"/>
      <c r="PCZ106" s="1"/>
      <c r="PDA106" s="24"/>
      <c r="PDB106" s="24"/>
      <c r="PDG106" s="1"/>
      <c r="PDH106" s="1"/>
      <c r="PDI106" s="24"/>
      <c r="PDJ106" s="24"/>
      <c r="PDO106" s="1"/>
      <c r="PDP106" s="1"/>
      <c r="PDQ106" s="24"/>
      <c r="PDR106" s="24"/>
      <c r="PDW106" s="1"/>
      <c r="PDX106" s="1"/>
      <c r="PDY106" s="24"/>
      <c r="PDZ106" s="24"/>
      <c r="PEE106" s="1"/>
      <c r="PEF106" s="1"/>
      <c r="PEG106" s="24"/>
      <c r="PEH106" s="24"/>
      <c r="PEM106" s="1"/>
      <c r="PEN106" s="1"/>
      <c r="PEO106" s="24"/>
      <c r="PEP106" s="24"/>
      <c r="PEU106" s="1"/>
      <c r="PEV106" s="1"/>
      <c r="PEW106" s="24"/>
      <c r="PEX106" s="24"/>
      <c r="PFC106" s="1"/>
      <c r="PFD106" s="1"/>
      <c r="PFE106" s="24"/>
      <c r="PFF106" s="24"/>
      <c r="PFK106" s="1"/>
      <c r="PFL106" s="1"/>
      <c r="PFM106" s="24"/>
      <c r="PFN106" s="24"/>
      <c r="PFS106" s="1"/>
      <c r="PFT106" s="1"/>
      <c r="PFU106" s="24"/>
      <c r="PFV106" s="24"/>
      <c r="PGA106" s="1"/>
      <c r="PGB106" s="1"/>
      <c r="PGC106" s="24"/>
      <c r="PGD106" s="24"/>
      <c r="PGI106" s="1"/>
      <c r="PGJ106" s="1"/>
      <c r="PGK106" s="24"/>
      <c r="PGL106" s="24"/>
      <c r="PGQ106" s="1"/>
      <c r="PGR106" s="1"/>
      <c r="PGS106" s="24"/>
      <c r="PGT106" s="24"/>
      <c r="PGY106" s="1"/>
      <c r="PGZ106" s="1"/>
      <c r="PHA106" s="24"/>
      <c r="PHB106" s="24"/>
      <c r="PHG106" s="1"/>
      <c r="PHH106" s="1"/>
      <c r="PHI106" s="24"/>
      <c r="PHJ106" s="24"/>
      <c r="PHO106" s="1"/>
      <c r="PHP106" s="1"/>
      <c r="PHQ106" s="24"/>
      <c r="PHR106" s="24"/>
      <c r="PHW106" s="1"/>
      <c r="PHX106" s="1"/>
      <c r="PHY106" s="24"/>
      <c r="PHZ106" s="24"/>
      <c r="PIE106" s="1"/>
      <c r="PIF106" s="1"/>
      <c r="PIG106" s="24"/>
      <c r="PIH106" s="24"/>
      <c r="PIM106" s="1"/>
      <c r="PIN106" s="1"/>
      <c r="PIO106" s="24"/>
      <c r="PIP106" s="24"/>
      <c r="PIU106" s="1"/>
      <c r="PIV106" s="1"/>
      <c r="PIW106" s="24"/>
      <c r="PIX106" s="24"/>
      <c r="PJC106" s="1"/>
      <c r="PJD106" s="1"/>
      <c r="PJE106" s="24"/>
      <c r="PJF106" s="24"/>
      <c r="PJK106" s="1"/>
      <c r="PJL106" s="1"/>
      <c r="PJM106" s="24"/>
      <c r="PJN106" s="24"/>
      <c r="PJS106" s="1"/>
      <c r="PJT106" s="1"/>
      <c r="PJU106" s="24"/>
      <c r="PJV106" s="24"/>
      <c r="PKA106" s="1"/>
      <c r="PKB106" s="1"/>
      <c r="PKC106" s="24"/>
      <c r="PKD106" s="24"/>
      <c r="PKI106" s="1"/>
      <c r="PKJ106" s="1"/>
      <c r="PKK106" s="24"/>
      <c r="PKL106" s="24"/>
      <c r="PKQ106" s="1"/>
      <c r="PKR106" s="1"/>
      <c r="PKS106" s="24"/>
      <c r="PKT106" s="24"/>
      <c r="PKY106" s="1"/>
      <c r="PKZ106" s="1"/>
      <c r="PLA106" s="24"/>
      <c r="PLB106" s="24"/>
      <c r="PLG106" s="1"/>
      <c r="PLH106" s="1"/>
      <c r="PLI106" s="24"/>
      <c r="PLJ106" s="24"/>
      <c r="PLO106" s="1"/>
      <c r="PLP106" s="1"/>
      <c r="PLQ106" s="24"/>
      <c r="PLR106" s="24"/>
      <c r="PLW106" s="1"/>
      <c r="PLX106" s="1"/>
      <c r="PLY106" s="24"/>
      <c r="PLZ106" s="24"/>
      <c r="PME106" s="1"/>
      <c r="PMF106" s="1"/>
      <c r="PMG106" s="24"/>
      <c r="PMH106" s="24"/>
      <c r="PMM106" s="1"/>
      <c r="PMN106" s="1"/>
      <c r="PMO106" s="24"/>
      <c r="PMP106" s="24"/>
      <c r="PMU106" s="1"/>
      <c r="PMV106" s="1"/>
      <c r="PMW106" s="24"/>
      <c r="PMX106" s="24"/>
      <c r="PNC106" s="1"/>
      <c r="PND106" s="1"/>
      <c r="PNE106" s="24"/>
      <c r="PNF106" s="24"/>
      <c r="PNK106" s="1"/>
      <c r="PNL106" s="1"/>
      <c r="PNM106" s="24"/>
      <c r="PNN106" s="24"/>
      <c r="PNS106" s="1"/>
      <c r="PNT106" s="1"/>
      <c r="PNU106" s="24"/>
      <c r="PNV106" s="24"/>
      <c r="POA106" s="1"/>
      <c r="POB106" s="1"/>
      <c r="POC106" s="24"/>
      <c r="POD106" s="24"/>
      <c r="POI106" s="1"/>
      <c r="POJ106" s="1"/>
      <c r="POK106" s="24"/>
      <c r="POL106" s="24"/>
      <c r="POQ106" s="1"/>
      <c r="POR106" s="1"/>
      <c r="POS106" s="24"/>
      <c r="POT106" s="24"/>
      <c r="POY106" s="1"/>
      <c r="POZ106" s="1"/>
      <c r="PPA106" s="24"/>
      <c r="PPB106" s="24"/>
      <c r="PPG106" s="1"/>
      <c r="PPH106" s="1"/>
      <c r="PPI106" s="24"/>
      <c r="PPJ106" s="24"/>
      <c r="PPO106" s="1"/>
      <c r="PPP106" s="1"/>
      <c r="PPQ106" s="24"/>
      <c r="PPR106" s="24"/>
      <c r="PPW106" s="1"/>
      <c r="PPX106" s="1"/>
      <c r="PPY106" s="24"/>
      <c r="PPZ106" s="24"/>
      <c r="PQE106" s="1"/>
      <c r="PQF106" s="1"/>
      <c r="PQG106" s="24"/>
      <c r="PQH106" s="24"/>
      <c r="PQM106" s="1"/>
      <c r="PQN106" s="1"/>
      <c r="PQO106" s="24"/>
      <c r="PQP106" s="24"/>
      <c r="PQU106" s="1"/>
      <c r="PQV106" s="1"/>
      <c r="PQW106" s="24"/>
      <c r="PQX106" s="24"/>
      <c r="PRC106" s="1"/>
      <c r="PRD106" s="1"/>
      <c r="PRE106" s="24"/>
      <c r="PRF106" s="24"/>
      <c r="PRK106" s="1"/>
      <c r="PRL106" s="1"/>
      <c r="PRM106" s="24"/>
      <c r="PRN106" s="24"/>
      <c r="PRS106" s="1"/>
      <c r="PRT106" s="1"/>
      <c r="PRU106" s="24"/>
      <c r="PRV106" s="24"/>
      <c r="PSA106" s="1"/>
      <c r="PSB106" s="1"/>
      <c r="PSC106" s="24"/>
      <c r="PSD106" s="24"/>
      <c r="PSI106" s="1"/>
      <c r="PSJ106" s="1"/>
      <c r="PSK106" s="24"/>
      <c r="PSL106" s="24"/>
      <c r="PSQ106" s="1"/>
      <c r="PSR106" s="1"/>
      <c r="PSS106" s="24"/>
      <c r="PST106" s="24"/>
      <c r="PSY106" s="1"/>
      <c r="PSZ106" s="1"/>
      <c r="PTA106" s="24"/>
      <c r="PTB106" s="24"/>
      <c r="PTG106" s="1"/>
      <c r="PTH106" s="1"/>
      <c r="PTI106" s="24"/>
      <c r="PTJ106" s="24"/>
      <c r="PTO106" s="1"/>
      <c r="PTP106" s="1"/>
      <c r="PTQ106" s="24"/>
      <c r="PTR106" s="24"/>
      <c r="PTW106" s="1"/>
      <c r="PTX106" s="1"/>
      <c r="PTY106" s="24"/>
      <c r="PTZ106" s="24"/>
      <c r="PUE106" s="1"/>
      <c r="PUF106" s="1"/>
      <c r="PUG106" s="24"/>
      <c r="PUH106" s="24"/>
      <c r="PUM106" s="1"/>
      <c r="PUN106" s="1"/>
      <c r="PUO106" s="24"/>
      <c r="PUP106" s="24"/>
      <c r="PUU106" s="1"/>
      <c r="PUV106" s="1"/>
      <c r="PUW106" s="24"/>
      <c r="PUX106" s="24"/>
      <c r="PVC106" s="1"/>
      <c r="PVD106" s="1"/>
      <c r="PVE106" s="24"/>
      <c r="PVF106" s="24"/>
      <c r="PVK106" s="1"/>
      <c r="PVL106" s="1"/>
      <c r="PVM106" s="24"/>
      <c r="PVN106" s="24"/>
      <c r="PVS106" s="1"/>
      <c r="PVT106" s="1"/>
      <c r="PVU106" s="24"/>
      <c r="PVV106" s="24"/>
      <c r="PWA106" s="1"/>
      <c r="PWB106" s="1"/>
      <c r="PWC106" s="24"/>
      <c r="PWD106" s="24"/>
      <c r="PWI106" s="1"/>
      <c r="PWJ106" s="1"/>
      <c r="PWK106" s="24"/>
      <c r="PWL106" s="24"/>
      <c r="PWQ106" s="1"/>
      <c r="PWR106" s="1"/>
      <c r="PWS106" s="24"/>
      <c r="PWT106" s="24"/>
      <c r="PWY106" s="1"/>
      <c r="PWZ106" s="1"/>
      <c r="PXA106" s="24"/>
      <c r="PXB106" s="24"/>
      <c r="PXG106" s="1"/>
      <c r="PXH106" s="1"/>
      <c r="PXI106" s="24"/>
      <c r="PXJ106" s="24"/>
      <c r="PXO106" s="1"/>
      <c r="PXP106" s="1"/>
      <c r="PXQ106" s="24"/>
      <c r="PXR106" s="24"/>
      <c r="PXW106" s="1"/>
      <c r="PXX106" s="1"/>
      <c r="PXY106" s="24"/>
      <c r="PXZ106" s="24"/>
      <c r="PYE106" s="1"/>
      <c r="PYF106" s="1"/>
      <c r="PYG106" s="24"/>
      <c r="PYH106" s="24"/>
      <c r="PYM106" s="1"/>
      <c r="PYN106" s="1"/>
      <c r="PYO106" s="24"/>
      <c r="PYP106" s="24"/>
      <c r="PYU106" s="1"/>
      <c r="PYV106" s="1"/>
      <c r="PYW106" s="24"/>
      <c r="PYX106" s="24"/>
      <c r="PZC106" s="1"/>
      <c r="PZD106" s="1"/>
      <c r="PZE106" s="24"/>
      <c r="PZF106" s="24"/>
      <c r="PZK106" s="1"/>
      <c r="PZL106" s="1"/>
      <c r="PZM106" s="24"/>
      <c r="PZN106" s="24"/>
      <c r="PZS106" s="1"/>
      <c r="PZT106" s="1"/>
      <c r="PZU106" s="24"/>
      <c r="PZV106" s="24"/>
      <c r="QAA106" s="1"/>
      <c r="QAB106" s="1"/>
      <c r="QAC106" s="24"/>
      <c r="QAD106" s="24"/>
      <c r="QAI106" s="1"/>
      <c r="QAJ106" s="1"/>
      <c r="QAK106" s="24"/>
      <c r="QAL106" s="24"/>
      <c r="QAQ106" s="1"/>
      <c r="QAR106" s="1"/>
      <c r="QAS106" s="24"/>
      <c r="QAT106" s="24"/>
      <c r="QAY106" s="1"/>
      <c r="QAZ106" s="1"/>
      <c r="QBA106" s="24"/>
      <c r="QBB106" s="24"/>
      <c r="QBG106" s="1"/>
      <c r="QBH106" s="1"/>
      <c r="QBI106" s="24"/>
      <c r="QBJ106" s="24"/>
      <c r="QBO106" s="1"/>
      <c r="QBP106" s="1"/>
      <c r="QBQ106" s="24"/>
      <c r="QBR106" s="24"/>
      <c r="QBW106" s="1"/>
      <c r="QBX106" s="1"/>
      <c r="QBY106" s="24"/>
      <c r="QBZ106" s="24"/>
      <c r="QCE106" s="1"/>
      <c r="QCF106" s="1"/>
      <c r="QCG106" s="24"/>
      <c r="QCH106" s="24"/>
      <c r="QCM106" s="1"/>
      <c r="QCN106" s="1"/>
      <c r="QCO106" s="24"/>
      <c r="QCP106" s="24"/>
      <c r="QCU106" s="1"/>
      <c r="QCV106" s="1"/>
      <c r="QCW106" s="24"/>
      <c r="QCX106" s="24"/>
      <c r="QDC106" s="1"/>
      <c r="QDD106" s="1"/>
      <c r="QDE106" s="24"/>
      <c r="QDF106" s="24"/>
      <c r="QDK106" s="1"/>
      <c r="QDL106" s="1"/>
      <c r="QDM106" s="24"/>
      <c r="QDN106" s="24"/>
      <c r="QDS106" s="1"/>
      <c r="QDT106" s="1"/>
      <c r="QDU106" s="24"/>
      <c r="QDV106" s="24"/>
      <c r="QEA106" s="1"/>
      <c r="QEB106" s="1"/>
      <c r="QEC106" s="24"/>
      <c r="QED106" s="24"/>
      <c r="QEI106" s="1"/>
      <c r="QEJ106" s="1"/>
      <c r="QEK106" s="24"/>
      <c r="QEL106" s="24"/>
      <c r="QEQ106" s="1"/>
      <c r="QER106" s="1"/>
      <c r="QES106" s="24"/>
      <c r="QET106" s="24"/>
      <c r="QEY106" s="1"/>
      <c r="QEZ106" s="1"/>
      <c r="QFA106" s="24"/>
      <c r="QFB106" s="24"/>
      <c r="QFG106" s="1"/>
      <c r="QFH106" s="1"/>
      <c r="QFI106" s="24"/>
      <c r="QFJ106" s="24"/>
      <c r="QFO106" s="1"/>
      <c r="QFP106" s="1"/>
      <c r="QFQ106" s="24"/>
      <c r="QFR106" s="24"/>
      <c r="QFW106" s="1"/>
      <c r="QFX106" s="1"/>
      <c r="QFY106" s="24"/>
      <c r="QFZ106" s="24"/>
      <c r="QGE106" s="1"/>
      <c r="QGF106" s="1"/>
      <c r="QGG106" s="24"/>
      <c r="QGH106" s="24"/>
      <c r="QGM106" s="1"/>
      <c r="QGN106" s="1"/>
      <c r="QGO106" s="24"/>
      <c r="QGP106" s="24"/>
      <c r="QGU106" s="1"/>
      <c r="QGV106" s="1"/>
      <c r="QGW106" s="24"/>
      <c r="QGX106" s="24"/>
      <c r="QHC106" s="1"/>
      <c r="QHD106" s="1"/>
      <c r="QHE106" s="24"/>
      <c r="QHF106" s="24"/>
      <c r="QHK106" s="1"/>
      <c r="QHL106" s="1"/>
      <c r="QHM106" s="24"/>
      <c r="QHN106" s="24"/>
      <c r="QHS106" s="1"/>
      <c r="QHT106" s="1"/>
      <c r="QHU106" s="24"/>
      <c r="QHV106" s="24"/>
      <c r="QIA106" s="1"/>
      <c r="QIB106" s="1"/>
      <c r="QIC106" s="24"/>
      <c r="QID106" s="24"/>
      <c r="QII106" s="1"/>
      <c r="QIJ106" s="1"/>
      <c r="QIK106" s="24"/>
      <c r="QIL106" s="24"/>
      <c r="QIQ106" s="1"/>
      <c r="QIR106" s="1"/>
      <c r="QIS106" s="24"/>
      <c r="QIT106" s="24"/>
      <c r="QIY106" s="1"/>
      <c r="QIZ106" s="1"/>
      <c r="QJA106" s="24"/>
      <c r="QJB106" s="24"/>
      <c r="QJG106" s="1"/>
      <c r="QJH106" s="1"/>
      <c r="QJI106" s="24"/>
      <c r="QJJ106" s="24"/>
      <c r="QJO106" s="1"/>
      <c r="QJP106" s="1"/>
      <c r="QJQ106" s="24"/>
      <c r="QJR106" s="24"/>
      <c r="QJW106" s="1"/>
      <c r="QJX106" s="1"/>
      <c r="QJY106" s="24"/>
      <c r="QJZ106" s="24"/>
      <c r="QKE106" s="1"/>
      <c r="QKF106" s="1"/>
      <c r="QKG106" s="24"/>
      <c r="QKH106" s="24"/>
      <c r="QKM106" s="1"/>
      <c r="QKN106" s="1"/>
      <c r="QKO106" s="24"/>
      <c r="QKP106" s="24"/>
      <c r="QKU106" s="1"/>
      <c r="QKV106" s="1"/>
      <c r="QKW106" s="24"/>
      <c r="QKX106" s="24"/>
      <c r="QLC106" s="1"/>
      <c r="QLD106" s="1"/>
      <c r="QLE106" s="24"/>
      <c r="QLF106" s="24"/>
      <c r="QLK106" s="1"/>
      <c r="QLL106" s="1"/>
      <c r="QLM106" s="24"/>
      <c r="QLN106" s="24"/>
      <c r="QLS106" s="1"/>
      <c r="QLT106" s="1"/>
      <c r="QLU106" s="24"/>
      <c r="QLV106" s="24"/>
      <c r="QMA106" s="1"/>
      <c r="QMB106" s="1"/>
      <c r="QMC106" s="24"/>
      <c r="QMD106" s="24"/>
      <c r="QMI106" s="1"/>
      <c r="QMJ106" s="1"/>
      <c r="QMK106" s="24"/>
      <c r="QML106" s="24"/>
      <c r="QMQ106" s="1"/>
      <c r="QMR106" s="1"/>
      <c r="QMS106" s="24"/>
      <c r="QMT106" s="24"/>
      <c r="QMY106" s="1"/>
      <c r="QMZ106" s="1"/>
      <c r="QNA106" s="24"/>
      <c r="QNB106" s="24"/>
      <c r="QNG106" s="1"/>
      <c r="QNH106" s="1"/>
      <c r="QNI106" s="24"/>
      <c r="QNJ106" s="24"/>
      <c r="QNO106" s="1"/>
      <c r="QNP106" s="1"/>
      <c r="QNQ106" s="24"/>
      <c r="QNR106" s="24"/>
      <c r="QNW106" s="1"/>
      <c r="QNX106" s="1"/>
      <c r="QNY106" s="24"/>
      <c r="QNZ106" s="24"/>
      <c r="QOE106" s="1"/>
      <c r="QOF106" s="1"/>
      <c r="QOG106" s="24"/>
      <c r="QOH106" s="24"/>
      <c r="QOM106" s="1"/>
      <c r="QON106" s="1"/>
      <c r="QOO106" s="24"/>
      <c r="QOP106" s="24"/>
      <c r="QOU106" s="1"/>
      <c r="QOV106" s="1"/>
      <c r="QOW106" s="24"/>
      <c r="QOX106" s="24"/>
      <c r="QPC106" s="1"/>
      <c r="QPD106" s="1"/>
      <c r="QPE106" s="24"/>
      <c r="QPF106" s="24"/>
      <c r="QPK106" s="1"/>
      <c r="QPL106" s="1"/>
      <c r="QPM106" s="24"/>
      <c r="QPN106" s="24"/>
      <c r="QPS106" s="1"/>
      <c r="QPT106" s="1"/>
      <c r="QPU106" s="24"/>
      <c r="QPV106" s="24"/>
      <c r="QQA106" s="1"/>
      <c r="QQB106" s="1"/>
      <c r="QQC106" s="24"/>
      <c r="QQD106" s="24"/>
      <c r="QQI106" s="1"/>
      <c r="QQJ106" s="1"/>
      <c r="QQK106" s="24"/>
      <c r="QQL106" s="24"/>
      <c r="QQQ106" s="1"/>
      <c r="QQR106" s="1"/>
      <c r="QQS106" s="24"/>
      <c r="QQT106" s="24"/>
      <c r="QQY106" s="1"/>
      <c r="QQZ106" s="1"/>
      <c r="QRA106" s="24"/>
      <c r="QRB106" s="24"/>
      <c r="QRG106" s="1"/>
      <c r="QRH106" s="1"/>
      <c r="QRI106" s="24"/>
      <c r="QRJ106" s="24"/>
      <c r="QRO106" s="1"/>
      <c r="QRP106" s="1"/>
      <c r="QRQ106" s="24"/>
      <c r="QRR106" s="24"/>
      <c r="QRW106" s="1"/>
      <c r="QRX106" s="1"/>
      <c r="QRY106" s="24"/>
      <c r="QRZ106" s="24"/>
      <c r="QSE106" s="1"/>
      <c r="QSF106" s="1"/>
      <c r="QSG106" s="24"/>
      <c r="QSH106" s="24"/>
      <c r="QSM106" s="1"/>
      <c r="QSN106" s="1"/>
      <c r="QSO106" s="24"/>
      <c r="QSP106" s="24"/>
      <c r="QSU106" s="1"/>
      <c r="QSV106" s="1"/>
      <c r="QSW106" s="24"/>
      <c r="QSX106" s="24"/>
      <c r="QTC106" s="1"/>
      <c r="QTD106" s="1"/>
      <c r="QTE106" s="24"/>
      <c r="QTF106" s="24"/>
      <c r="QTK106" s="1"/>
      <c r="QTL106" s="1"/>
      <c r="QTM106" s="24"/>
      <c r="QTN106" s="24"/>
      <c r="QTS106" s="1"/>
      <c r="QTT106" s="1"/>
      <c r="QTU106" s="24"/>
      <c r="QTV106" s="24"/>
      <c r="QUA106" s="1"/>
      <c r="QUB106" s="1"/>
      <c r="QUC106" s="24"/>
      <c r="QUD106" s="24"/>
      <c r="QUI106" s="1"/>
      <c r="QUJ106" s="1"/>
      <c r="QUK106" s="24"/>
      <c r="QUL106" s="24"/>
      <c r="QUQ106" s="1"/>
      <c r="QUR106" s="1"/>
      <c r="QUS106" s="24"/>
      <c r="QUT106" s="24"/>
      <c r="QUY106" s="1"/>
      <c r="QUZ106" s="1"/>
      <c r="QVA106" s="24"/>
      <c r="QVB106" s="24"/>
      <c r="QVG106" s="1"/>
      <c r="QVH106" s="1"/>
      <c r="QVI106" s="24"/>
      <c r="QVJ106" s="24"/>
      <c r="QVO106" s="1"/>
      <c r="QVP106" s="1"/>
      <c r="QVQ106" s="24"/>
      <c r="QVR106" s="24"/>
      <c r="QVW106" s="1"/>
      <c r="QVX106" s="1"/>
      <c r="QVY106" s="24"/>
      <c r="QVZ106" s="24"/>
      <c r="QWE106" s="1"/>
      <c r="QWF106" s="1"/>
      <c r="QWG106" s="24"/>
      <c r="QWH106" s="24"/>
      <c r="QWM106" s="1"/>
      <c r="QWN106" s="1"/>
      <c r="QWO106" s="24"/>
      <c r="QWP106" s="24"/>
      <c r="QWU106" s="1"/>
      <c r="QWV106" s="1"/>
      <c r="QWW106" s="24"/>
      <c r="QWX106" s="24"/>
      <c r="QXC106" s="1"/>
      <c r="QXD106" s="1"/>
      <c r="QXE106" s="24"/>
      <c r="QXF106" s="24"/>
      <c r="QXK106" s="1"/>
      <c r="QXL106" s="1"/>
      <c r="QXM106" s="24"/>
      <c r="QXN106" s="24"/>
      <c r="QXS106" s="1"/>
      <c r="QXT106" s="1"/>
      <c r="QXU106" s="24"/>
      <c r="QXV106" s="24"/>
      <c r="QYA106" s="1"/>
      <c r="QYB106" s="1"/>
      <c r="QYC106" s="24"/>
      <c r="QYD106" s="24"/>
      <c r="QYI106" s="1"/>
      <c r="QYJ106" s="1"/>
      <c r="QYK106" s="24"/>
      <c r="QYL106" s="24"/>
      <c r="QYQ106" s="1"/>
      <c r="QYR106" s="1"/>
      <c r="QYS106" s="24"/>
      <c r="QYT106" s="24"/>
      <c r="QYY106" s="1"/>
      <c r="QYZ106" s="1"/>
      <c r="QZA106" s="24"/>
      <c r="QZB106" s="24"/>
      <c r="QZG106" s="1"/>
      <c r="QZH106" s="1"/>
      <c r="QZI106" s="24"/>
      <c r="QZJ106" s="24"/>
      <c r="QZO106" s="1"/>
      <c r="QZP106" s="1"/>
      <c r="QZQ106" s="24"/>
      <c r="QZR106" s="24"/>
      <c r="QZW106" s="1"/>
      <c r="QZX106" s="1"/>
      <c r="QZY106" s="24"/>
      <c r="QZZ106" s="24"/>
      <c r="RAE106" s="1"/>
      <c r="RAF106" s="1"/>
      <c r="RAG106" s="24"/>
      <c r="RAH106" s="24"/>
      <c r="RAM106" s="1"/>
      <c r="RAN106" s="1"/>
      <c r="RAO106" s="24"/>
      <c r="RAP106" s="24"/>
      <c r="RAU106" s="1"/>
      <c r="RAV106" s="1"/>
      <c r="RAW106" s="24"/>
      <c r="RAX106" s="24"/>
      <c r="RBC106" s="1"/>
      <c r="RBD106" s="1"/>
      <c r="RBE106" s="24"/>
      <c r="RBF106" s="24"/>
      <c r="RBK106" s="1"/>
      <c r="RBL106" s="1"/>
      <c r="RBM106" s="24"/>
      <c r="RBN106" s="24"/>
      <c r="RBS106" s="1"/>
      <c r="RBT106" s="1"/>
      <c r="RBU106" s="24"/>
      <c r="RBV106" s="24"/>
      <c r="RCA106" s="1"/>
      <c r="RCB106" s="1"/>
      <c r="RCC106" s="24"/>
      <c r="RCD106" s="24"/>
      <c r="RCI106" s="1"/>
      <c r="RCJ106" s="1"/>
      <c r="RCK106" s="24"/>
      <c r="RCL106" s="24"/>
      <c r="RCQ106" s="1"/>
      <c r="RCR106" s="1"/>
      <c r="RCS106" s="24"/>
      <c r="RCT106" s="24"/>
      <c r="RCY106" s="1"/>
      <c r="RCZ106" s="1"/>
      <c r="RDA106" s="24"/>
      <c r="RDB106" s="24"/>
      <c r="RDG106" s="1"/>
      <c r="RDH106" s="1"/>
      <c r="RDI106" s="24"/>
      <c r="RDJ106" s="24"/>
      <c r="RDO106" s="1"/>
      <c r="RDP106" s="1"/>
      <c r="RDQ106" s="24"/>
      <c r="RDR106" s="24"/>
      <c r="RDW106" s="1"/>
      <c r="RDX106" s="1"/>
      <c r="RDY106" s="24"/>
      <c r="RDZ106" s="24"/>
      <c r="REE106" s="1"/>
      <c r="REF106" s="1"/>
      <c r="REG106" s="24"/>
      <c r="REH106" s="24"/>
      <c r="REM106" s="1"/>
      <c r="REN106" s="1"/>
      <c r="REO106" s="24"/>
      <c r="REP106" s="24"/>
      <c r="REU106" s="1"/>
      <c r="REV106" s="1"/>
      <c r="REW106" s="24"/>
      <c r="REX106" s="24"/>
      <c r="RFC106" s="1"/>
      <c r="RFD106" s="1"/>
      <c r="RFE106" s="24"/>
      <c r="RFF106" s="24"/>
      <c r="RFK106" s="1"/>
      <c r="RFL106" s="1"/>
      <c r="RFM106" s="24"/>
      <c r="RFN106" s="24"/>
      <c r="RFS106" s="1"/>
      <c r="RFT106" s="1"/>
      <c r="RFU106" s="24"/>
      <c r="RFV106" s="24"/>
      <c r="RGA106" s="1"/>
      <c r="RGB106" s="1"/>
      <c r="RGC106" s="24"/>
      <c r="RGD106" s="24"/>
      <c r="RGI106" s="1"/>
      <c r="RGJ106" s="1"/>
      <c r="RGK106" s="24"/>
      <c r="RGL106" s="24"/>
      <c r="RGQ106" s="1"/>
      <c r="RGR106" s="1"/>
      <c r="RGS106" s="24"/>
      <c r="RGT106" s="24"/>
      <c r="RGY106" s="1"/>
      <c r="RGZ106" s="1"/>
      <c r="RHA106" s="24"/>
      <c r="RHB106" s="24"/>
      <c r="RHG106" s="1"/>
      <c r="RHH106" s="1"/>
      <c r="RHI106" s="24"/>
      <c r="RHJ106" s="24"/>
      <c r="RHO106" s="1"/>
      <c r="RHP106" s="1"/>
      <c r="RHQ106" s="24"/>
      <c r="RHR106" s="24"/>
      <c r="RHW106" s="1"/>
      <c r="RHX106" s="1"/>
      <c r="RHY106" s="24"/>
      <c r="RHZ106" s="24"/>
      <c r="RIE106" s="1"/>
      <c r="RIF106" s="1"/>
      <c r="RIG106" s="24"/>
      <c r="RIH106" s="24"/>
      <c r="RIM106" s="1"/>
      <c r="RIN106" s="1"/>
      <c r="RIO106" s="24"/>
      <c r="RIP106" s="24"/>
      <c r="RIU106" s="1"/>
      <c r="RIV106" s="1"/>
      <c r="RIW106" s="24"/>
      <c r="RIX106" s="24"/>
      <c r="RJC106" s="1"/>
      <c r="RJD106" s="1"/>
      <c r="RJE106" s="24"/>
      <c r="RJF106" s="24"/>
      <c r="RJK106" s="1"/>
      <c r="RJL106" s="1"/>
      <c r="RJM106" s="24"/>
      <c r="RJN106" s="24"/>
      <c r="RJS106" s="1"/>
      <c r="RJT106" s="1"/>
      <c r="RJU106" s="24"/>
      <c r="RJV106" s="24"/>
      <c r="RKA106" s="1"/>
      <c r="RKB106" s="1"/>
      <c r="RKC106" s="24"/>
      <c r="RKD106" s="24"/>
      <c r="RKI106" s="1"/>
      <c r="RKJ106" s="1"/>
      <c r="RKK106" s="24"/>
      <c r="RKL106" s="24"/>
      <c r="RKQ106" s="1"/>
      <c r="RKR106" s="1"/>
      <c r="RKS106" s="24"/>
      <c r="RKT106" s="24"/>
      <c r="RKY106" s="1"/>
      <c r="RKZ106" s="1"/>
      <c r="RLA106" s="24"/>
      <c r="RLB106" s="24"/>
      <c r="RLG106" s="1"/>
      <c r="RLH106" s="1"/>
      <c r="RLI106" s="24"/>
      <c r="RLJ106" s="24"/>
      <c r="RLO106" s="1"/>
      <c r="RLP106" s="1"/>
      <c r="RLQ106" s="24"/>
      <c r="RLR106" s="24"/>
      <c r="RLW106" s="1"/>
      <c r="RLX106" s="1"/>
      <c r="RLY106" s="24"/>
      <c r="RLZ106" s="24"/>
      <c r="RME106" s="1"/>
      <c r="RMF106" s="1"/>
      <c r="RMG106" s="24"/>
      <c r="RMH106" s="24"/>
      <c r="RMM106" s="1"/>
      <c r="RMN106" s="1"/>
      <c r="RMO106" s="24"/>
      <c r="RMP106" s="24"/>
      <c r="RMU106" s="1"/>
      <c r="RMV106" s="1"/>
      <c r="RMW106" s="24"/>
      <c r="RMX106" s="24"/>
      <c r="RNC106" s="1"/>
      <c r="RND106" s="1"/>
      <c r="RNE106" s="24"/>
      <c r="RNF106" s="24"/>
      <c r="RNK106" s="1"/>
      <c r="RNL106" s="1"/>
      <c r="RNM106" s="24"/>
      <c r="RNN106" s="24"/>
      <c r="RNS106" s="1"/>
      <c r="RNT106" s="1"/>
      <c r="RNU106" s="24"/>
      <c r="RNV106" s="24"/>
      <c r="ROA106" s="1"/>
      <c r="ROB106" s="1"/>
      <c r="ROC106" s="24"/>
      <c r="ROD106" s="24"/>
      <c r="ROI106" s="1"/>
      <c r="ROJ106" s="1"/>
      <c r="ROK106" s="24"/>
      <c r="ROL106" s="24"/>
      <c r="ROQ106" s="1"/>
      <c r="ROR106" s="1"/>
      <c r="ROS106" s="24"/>
      <c r="ROT106" s="24"/>
      <c r="ROY106" s="1"/>
      <c r="ROZ106" s="1"/>
      <c r="RPA106" s="24"/>
      <c r="RPB106" s="24"/>
      <c r="RPG106" s="1"/>
      <c r="RPH106" s="1"/>
      <c r="RPI106" s="24"/>
      <c r="RPJ106" s="24"/>
      <c r="RPO106" s="1"/>
      <c r="RPP106" s="1"/>
      <c r="RPQ106" s="24"/>
      <c r="RPR106" s="24"/>
      <c r="RPW106" s="1"/>
      <c r="RPX106" s="1"/>
      <c r="RPY106" s="24"/>
      <c r="RPZ106" s="24"/>
      <c r="RQE106" s="1"/>
      <c r="RQF106" s="1"/>
      <c r="RQG106" s="24"/>
      <c r="RQH106" s="24"/>
      <c r="RQM106" s="1"/>
      <c r="RQN106" s="1"/>
      <c r="RQO106" s="24"/>
      <c r="RQP106" s="24"/>
      <c r="RQU106" s="1"/>
      <c r="RQV106" s="1"/>
      <c r="RQW106" s="24"/>
      <c r="RQX106" s="24"/>
      <c r="RRC106" s="1"/>
      <c r="RRD106" s="1"/>
      <c r="RRE106" s="24"/>
      <c r="RRF106" s="24"/>
      <c r="RRK106" s="1"/>
      <c r="RRL106" s="1"/>
      <c r="RRM106" s="24"/>
      <c r="RRN106" s="24"/>
      <c r="RRS106" s="1"/>
      <c r="RRT106" s="1"/>
      <c r="RRU106" s="24"/>
      <c r="RRV106" s="24"/>
      <c r="RSA106" s="1"/>
      <c r="RSB106" s="1"/>
      <c r="RSC106" s="24"/>
      <c r="RSD106" s="24"/>
      <c r="RSI106" s="1"/>
      <c r="RSJ106" s="1"/>
      <c r="RSK106" s="24"/>
      <c r="RSL106" s="24"/>
      <c r="RSQ106" s="1"/>
      <c r="RSR106" s="1"/>
      <c r="RSS106" s="24"/>
      <c r="RST106" s="24"/>
      <c r="RSY106" s="1"/>
      <c r="RSZ106" s="1"/>
      <c r="RTA106" s="24"/>
      <c r="RTB106" s="24"/>
      <c r="RTG106" s="1"/>
      <c r="RTH106" s="1"/>
      <c r="RTI106" s="24"/>
      <c r="RTJ106" s="24"/>
      <c r="RTO106" s="1"/>
      <c r="RTP106" s="1"/>
      <c r="RTQ106" s="24"/>
      <c r="RTR106" s="24"/>
      <c r="RTW106" s="1"/>
      <c r="RTX106" s="1"/>
      <c r="RTY106" s="24"/>
      <c r="RTZ106" s="24"/>
      <c r="RUE106" s="1"/>
      <c r="RUF106" s="1"/>
      <c r="RUG106" s="24"/>
      <c r="RUH106" s="24"/>
      <c r="RUM106" s="1"/>
      <c r="RUN106" s="1"/>
      <c r="RUO106" s="24"/>
      <c r="RUP106" s="24"/>
      <c r="RUU106" s="1"/>
      <c r="RUV106" s="1"/>
      <c r="RUW106" s="24"/>
      <c r="RUX106" s="24"/>
      <c r="RVC106" s="1"/>
      <c r="RVD106" s="1"/>
      <c r="RVE106" s="24"/>
      <c r="RVF106" s="24"/>
      <c r="RVK106" s="1"/>
      <c r="RVL106" s="1"/>
      <c r="RVM106" s="24"/>
      <c r="RVN106" s="24"/>
      <c r="RVS106" s="1"/>
      <c r="RVT106" s="1"/>
      <c r="RVU106" s="24"/>
      <c r="RVV106" s="24"/>
      <c r="RWA106" s="1"/>
      <c r="RWB106" s="1"/>
      <c r="RWC106" s="24"/>
      <c r="RWD106" s="24"/>
      <c r="RWI106" s="1"/>
      <c r="RWJ106" s="1"/>
      <c r="RWK106" s="24"/>
      <c r="RWL106" s="24"/>
      <c r="RWQ106" s="1"/>
      <c r="RWR106" s="1"/>
      <c r="RWS106" s="24"/>
      <c r="RWT106" s="24"/>
      <c r="RWY106" s="1"/>
      <c r="RWZ106" s="1"/>
      <c r="RXA106" s="24"/>
      <c r="RXB106" s="24"/>
      <c r="RXG106" s="1"/>
      <c r="RXH106" s="1"/>
      <c r="RXI106" s="24"/>
      <c r="RXJ106" s="24"/>
      <c r="RXO106" s="1"/>
      <c r="RXP106" s="1"/>
      <c r="RXQ106" s="24"/>
      <c r="RXR106" s="24"/>
      <c r="RXW106" s="1"/>
      <c r="RXX106" s="1"/>
      <c r="RXY106" s="24"/>
      <c r="RXZ106" s="24"/>
      <c r="RYE106" s="1"/>
      <c r="RYF106" s="1"/>
      <c r="RYG106" s="24"/>
      <c r="RYH106" s="24"/>
      <c r="RYM106" s="1"/>
      <c r="RYN106" s="1"/>
      <c r="RYO106" s="24"/>
      <c r="RYP106" s="24"/>
      <c r="RYU106" s="1"/>
      <c r="RYV106" s="1"/>
      <c r="RYW106" s="24"/>
      <c r="RYX106" s="24"/>
      <c r="RZC106" s="1"/>
      <c r="RZD106" s="1"/>
      <c r="RZE106" s="24"/>
      <c r="RZF106" s="24"/>
      <c r="RZK106" s="1"/>
      <c r="RZL106" s="1"/>
      <c r="RZM106" s="24"/>
      <c r="RZN106" s="24"/>
      <c r="RZS106" s="1"/>
      <c r="RZT106" s="1"/>
      <c r="RZU106" s="24"/>
      <c r="RZV106" s="24"/>
      <c r="SAA106" s="1"/>
      <c r="SAB106" s="1"/>
      <c r="SAC106" s="24"/>
      <c r="SAD106" s="24"/>
      <c r="SAI106" s="1"/>
      <c r="SAJ106" s="1"/>
      <c r="SAK106" s="24"/>
      <c r="SAL106" s="24"/>
      <c r="SAQ106" s="1"/>
      <c r="SAR106" s="1"/>
      <c r="SAS106" s="24"/>
      <c r="SAT106" s="24"/>
      <c r="SAY106" s="1"/>
      <c r="SAZ106" s="1"/>
      <c r="SBA106" s="24"/>
      <c r="SBB106" s="24"/>
      <c r="SBG106" s="1"/>
      <c r="SBH106" s="1"/>
      <c r="SBI106" s="24"/>
      <c r="SBJ106" s="24"/>
      <c r="SBO106" s="1"/>
      <c r="SBP106" s="1"/>
      <c r="SBQ106" s="24"/>
      <c r="SBR106" s="24"/>
      <c r="SBW106" s="1"/>
      <c r="SBX106" s="1"/>
      <c r="SBY106" s="24"/>
      <c r="SBZ106" s="24"/>
      <c r="SCE106" s="1"/>
      <c r="SCF106" s="1"/>
      <c r="SCG106" s="24"/>
      <c r="SCH106" s="24"/>
      <c r="SCM106" s="1"/>
      <c r="SCN106" s="1"/>
      <c r="SCO106" s="24"/>
      <c r="SCP106" s="24"/>
      <c r="SCU106" s="1"/>
      <c r="SCV106" s="1"/>
      <c r="SCW106" s="24"/>
      <c r="SCX106" s="24"/>
      <c r="SDC106" s="1"/>
      <c r="SDD106" s="1"/>
      <c r="SDE106" s="24"/>
      <c r="SDF106" s="24"/>
      <c r="SDK106" s="1"/>
      <c r="SDL106" s="1"/>
      <c r="SDM106" s="24"/>
      <c r="SDN106" s="24"/>
      <c r="SDS106" s="1"/>
      <c r="SDT106" s="1"/>
      <c r="SDU106" s="24"/>
      <c r="SDV106" s="24"/>
      <c r="SEA106" s="1"/>
      <c r="SEB106" s="1"/>
      <c r="SEC106" s="24"/>
      <c r="SED106" s="24"/>
      <c r="SEI106" s="1"/>
      <c r="SEJ106" s="1"/>
      <c r="SEK106" s="24"/>
      <c r="SEL106" s="24"/>
      <c r="SEQ106" s="1"/>
      <c r="SER106" s="1"/>
      <c r="SES106" s="24"/>
      <c r="SET106" s="24"/>
      <c r="SEY106" s="1"/>
      <c r="SEZ106" s="1"/>
      <c r="SFA106" s="24"/>
      <c r="SFB106" s="24"/>
      <c r="SFG106" s="1"/>
      <c r="SFH106" s="1"/>
      <c r="SFI106" s="24"/>
      <c r="SFJ106" s="24"/>
      <c r="SFO106" s="1"/>
      <c r="SFP106" s="1"/>
      <c r="SFQ106" s="24"/>
      <c r="SFR106" s="24"/>
      <c r="SFW106" s="1"/>
      <c r="SFX106" s="1"/>
      <c r="SFY106" s="24"/>
      <c r="SFZ106" s="24"/>
      <c r="SGE106" s="1"/>
      <c r="SGF106" s="1"/>
      <c r="SGG106" s="24"/>
      <c r="SGH106" s="24"/>
      <c r="SGM106" s="1"/>
      <c r="SGN106" s="1"/>
      <c r="SGO106" s="24"/>
      <c r="SGP106" s="24"/>
      <c r="SGU106" s="1"/>
      <c r="SGV106" s="1"/>
      <c r="SGW106" s="24"/>
      <c r="SGX106" s="24"/>
      <c r="SHC106" s="1"/>
      <c r="SHD106" s="1"/>
      <c r="SHE106" s="24"/>
      <c r="SHF106" s="24"/>
      <c r="SHK106" s="1"/>
      <c r="SHL106" s="1"/>
      <c r="SHM106" s="24"/>
      <c r="SHN106" s="24"/>
      <c r="SHS106" s="1"/>
      <c r="SHT106" s="1"/>
      <c r="SHU106" s="24"/>
      <c r="SHV106" s="24"/>
      <c r="SIA106" s="1"/>
      <c r="SIB106" s="1"/>
      <c r="SIC106" s="24"/>
      <c r="SID106" s="24"/>
      <c r="SII106" s="1"/>
      <c r="SIJ106" s="1"/>
      <c r="SIK106" s="24"/>
      <c r="SIL106" s="24"/>
      <c r="SIQ106" s="1"/>
      <c r="SIR106" s="1"/>
      <c r="SIS106" s="24"/>
      <c r="SIT106" s="24"/>
      <c r="SIY106" s="1"/>
      <c r="SIZ106" s="1"/>
      <c r="SJA106" s="24"/>
      <c r="SJB106" s="24"/>
      <c r="SJG106" s="1"/>
      <c r="SJH106" s="1"/>
      <c r="SJI106" s="24"/>
      <c r="SJJ106" s="24"/>
      <c r="SJO106" s="1"/>
      <c r="SJP106" s="1"/>
      <c r="SJQ106" s="24"/>
      <c r="SJR106" s="24"/>
      <c r="SJW106" s="1"/>
      <c r="SJX106" s="1"/>
      <c r="SJY106" s="24"/>
      <c r="SJZ106" s="24"/>
      <c r="SKE106" s="1"/>
      <c r="SKF106" s="1"/>
      <c r="SKG106" s="24"/>
      <c r="SKH106" s="24"/>
      <c r="SKM106" s="1"/>
      <c r="SKN106" s="1"/>
      <c r="SKO106" s="24"/>
      <c r="SKP106" s="24"/>
      <c r="SKU106" s="1"/>
      <c r="SKV106" s="1"/>
      <c r="SKW106" s="24"/>
      <c r="SKX106" s="24"/>
      <c r="SLC106" s="1"/>
      <c r="SLD106" s="1"/>
      <c r="SLE106" s="24"/>
      <c r="SLF106" s="24"/>
      <c r="SLK106" s="1"/>
      <c r="SLL106" s="1"/>
      <c r="SLM106" s="24"/>
      <c r="SLN106" s="24"/>
      <c r="SLS106" s="1"/>
      <c r="SLT106" s="1"/>
      <c r="SLU106" s="24"/>
      <c r="SLV106" s="24"/>
      <c r="SMA106" s="1"/>
      <c r="SMB106" s="1"/>
      <c r="SMC106" s="24"/>
      <c r="SMD106" s="24"/>
      <c r="SMI106" s="1"/>
      <c r="SMJ106" s="1"/>
      <c r="SMK106" s="24"/>
      <c r="SML106" s="24"/>
      <c r="SMQ106" s="1"/>
      <c r="SMR106" s="1"/>
      <c r="SMS106" s="24"/>
      <c r="SMT106" s="24"/>
      <c r="SMY106" s="1"/>
      <c r="SMZ106" s="1"/>
      <c r="SNA106" s="24"/>
      <c r="SNB106" s="24"/>
      <c r="SNG106" s="1"/>
      <c r="SNH106" s="1"/>
      <c r="SNI106" s="24"/>
      <c r="SNJ106" s="24"/>
      <c r="SNO106" s="1"/>
      <c r="SNP106" s="1"/>
      <c r="SNQ106" s="24"/>
      <c r="SNR106" s="24"/>
      <c r="SNW106" s="1"/>
      <c r="SNX106" s="1"/>
      <c r="SNY106" s="24"/>
      <c r="SNZ106" s="24"/>
      <c r="SOE106" s="1"/>
      <c r="SOF106" s="1"/>
      <c r="SOG106" s="24"/>
      <c r="SOH106" s="24"/>
      <c r="SOM106" s="1"/>
      <c r="SON106" s="1"/>
      <c r="SOO106" s="24"/>
      <c r="SOP106" s="24"/>
      <c r="SOU106" s="1"/>
      <c r="SOV106" s="1"/>
      <c r="SOW106" s="24"/>
      <c r="SOX106" s="24"/>
      <c r="SPC106" s="1"/>
      <c r="SPD106" s="1"/>
      <c r="SPE106" s="24"/>
      <c r="SPF106" s="24"/>
      <c r="SPK106" s="1"/>
      <c r="SPL106" s="1"/>
      <c r="SPM106" s="24"/>
      <c r="SPN106" s="24"/>
      <c r="SPS106" s="1"/>
      <c r="SPT106" s="1"/>
      <c r="SPU106" s="24"/>
      <c r="SPV106" s="24"/>
      <c r="SQA106" s="1"/>
      <c r="SQB106" s="1"/>
      <c r="SQC106" s="24"/>
      <c r="SQD106" s="24"/>
      <c r="SQI106" s="1"/>
      <c r="SQJ106" s="1"/>
      <c r="SQK106" s="24"/>
      <c r="SQL106" s="24"/>
      <c r="SQQ106" s="1"/>
      <c r="SQR106" s="1"/>
      <c r="SQS106" s="24"/>
      <c r="SQT106" s="24"/>
      <c r="SQY106" s="1"/>
      <c r="SQZ106" s="1"/>
      <c r="SRA106" s="24"/>
      <c r="SRB106" s="24"/>
      <c r="SRG106" s="1"/>
      <c r="SRH106" s="1"/>
      <c r="SRI106" s="24"/>
      <c r="SRJ106" s="24"/>
      <c r="SRO106" s="1"/>
      <c r="SRP106" s="1"/>
      <c r="SRQ106" s="24"/>
      <c r="SRR106" s="24"/>
      <c r="SRW106" s="1"/>
      <c r="SRX106" s="1"/>
      <c r="SRY106" s="24"/>
      <c r="SRZ106" s="24"/>
      <c r="SSE106" s="1"/>
      <c r="SSF106" s="1"/>
      <c r="SSG106" s="24"/>
      <c r="SSH106" s="24"/>
      <c r="SSM106" s="1"/>
      <c r="SSN106" s="1"/>
      <c r="SSO106" s="24"/>
      <c r="SSP106" s="24"/>
      <c r="SSU106" s="1"/>
      <c r="SSV106" s="1"/>
      <c r="SSW106" s="24"/>
      <c r="SSX106" s="24"/>
      <c r="STC106" s="1"/>
      <c r="STD106" s="1"/>
      <c r="STE106" s="24"/>
      <c r="STF106" s="24"/>
      <c r="STK106" s="1"/>
      <c r="STL106" s="1"/>
      <c r="STM106" s="24"/>
      <c r="STN106" s="24"/>
      <c r="STS106" s="1"/>
      <c r="STT106" s="1"/>
      <c r="STU106" s="24"/>
      <c r="STV106" s="24"/>
      <c r="SUA106" s="1"/>
      <c r="SUB106" s="1"/>
      <c r="SUC106" s="24"/>
      <c r="SUD106" s="24"/>
      <c r="SUI106" s="1"/>
      <c r="SUJ106" s="1"/>
      <c r="SUK106" s="24"/>
      <c r="SUL106" s="24"/>
      <c r="SUQ106" s="1"/>
      <c r="SUR106" s="1"/>
      <c r="SUS106" s="24"/>
      <c r="SUT106" s="24"/>
      <c r="SUY106" s="1"/>
      <c r="SUZ106" s="1"/>
      <c r="SVA106" s="24"/>
      <c r="SVB106" s="24"/>
      <c r="SVG106" s="1"/>
      <c r="SVH106" s="1"/>
      <c r="SVI106" s="24"/>
      <c r="SVJ106" s="24"/>
      <c r="SVO106" s="1"/>
      <c r="SVP106" s="1"/>
      <c r="SVQ106" s="24"/>
      <c r="SVR106" s="24"/>
      <c r="SVW106" s="1"/>
      <c r="SVX106" s="1"/>
      <c r="SVY106" s="24"/>
      <c r="SVZ106" s="24"/>
      <c r="SWE106" s="1"/>
      <c r="SWF106" s="1"/>
      <c r="SWG106" s="24"/>
      <c r="SWH106" s="24"/>
      <c r="SWM106" s="1"/>
      <c r="SWN106" s="1"/>
      <c r="SWO106" s="24"/>
      <c r="SWP106" s="24"/>
      <c r="SWU106" s="1"/>
      <c r="SWV106" s="1"/>
      <c r="SWW106" s="24"/>
      <c r="SWX106" s="24"/>
      <c r="SXC106" s="1"/>
      <c r="SXD106" s="1"/>
      <c r="SXE106" s="24"/>
      <c r="SXF106" s="24"/>
      <c r="SXK106" s="1"/>
      <c r="SXL106" s="1"/>
      <c r="SXM106" s="24"/>
      <c r="SXN106" s="24"/>
      <c r="SXS106" s="1"/>
      <c r="SXT106" s="1"/>
      <c r="SXU106" s="24"/>
      <c r="SXV106" s="24"/>
      <c r="SYA106" s="1"/>
      <c r="SYB106" s="1"/>
      <c r="SYC106" s="24"/>
      <c r="SYD106" s="24"/>
      <c r="SYI106" s="1"/>
      <c r="SYJ106" s="1"/>
      <c r="SYK106" s="24"/>
      <c r="SYL106" s="24"/>
      <c r="SYQ106" s="1"/>
      <c r="SYR106" s="1"/>
      <c r="SYS106" s="24"/>
      <c r="SYT106" s="24"/>
      <c r="SYY106" s="1"/>
      <c r="SYZ106" s="1"/>
      <c r="SZA106" s="24"/>
      <c r="SZB106" s="24"/>
      <c r="SZG106" s="1"/>
      <c r="SZH106" s="1"/>
      <c r="SZI106" s="24"/>
      <c r="SZJ106" s="24"/>
      <c r="SZO106" s="1"/>
      <c r="SZP106" s="1"/>
      <c r="SZQ106" s="24"/>
      <c r="SZR106" s="24"/>
      <c r="SZW106" s="1"/>
      <c r="SZX106" s="1"/>
      <c r="SZY106" s="24"/>
      <c r="SZZ106" s="24"/>
      <c r="TAE106" s="1"/>
      <c r="TAF106" s="1"/>
      <c r="TAG106" s="24"/>
      <c r="TAH106" s="24"/>
      <c r="TAM106" s="1"/>
      <c r="TAN106" s="1"/>
      <c r="TAO106" s="24"/>
      <c r="TAP106" s="24"/>
      <c r="TAU106" s="1"/>
      <c r="TAV106" s="1"/>
      <c r="TAW106" s="24"/>
      <c r="TAX106" s="24"/>
      <c r="TBC106" s="1"/>
      <c r="TBD106" s="1"/>
      <c r="TBE106" s="24"/>
      <c r="TBF106" s="24"/>
      <c r="TBK106" s="1"/>
      <c r="TBL106" s="1"/>
      <c r="TBM106" s="24"/>
      <c r="TBN106" s="24"/>
      <c r="TBS106" s="1"/>
      <c r="TBT106" s="1"/>
      <c r="TBU106" s="24"/>
      <c r="TBV106" s="24"/>
      <c r="TCA106" s="1"/>
      <c r="TCB106" s="1"/>
      <c r="TCC106" s="24"/>
      <c r="TCD106" s="24"/>
      <c r="TCI106" s="1"/>
      <c r="TCJ106" s="1"/>
      <c r="TCK106" s="24"/>
      <c r="TCL106" s="24"/>
      <c r="TCQ106" s="1"/>
      <c r="TCR106" s="1"/>
      <c r="TCS106" s="24"/>
      <c r="TCT106" s="24"/>
      <c r="TCY106" s="1"/>
      <c r="TCZ106" s="1"/>
      <c r="TDA106" s="24"/>
      <c r="TDB106" s="24"/>
      <c r="TDG106" s="1"/>
      <c r="TDH106" s="1"/>
      <c r="TDI106" s="24"/>
      <c r="TDJ106" s="24"/>
      <c r="TDO106" s="1"/>
      <c r="TDP106" s="1"/>
      <c r="TDQ106" s="24"/>
      <c r="TDR106" s="24"/>
      <c r="TDW106" s="1"/>
      <c r="TDX106" s="1"/>
      <c r="TDY106" s="24"/>
      <c r="TDZ106" s="24"/>
      <c r="TEE106" s="1"/>
      <c r="TEF106" s="1"/>
      <c r="TEG106" s="24"/>
      <c r="TEH106" s="24"/>
      <c r="TEM106" s="1"/>
      <c r="TEN106" s="1"/>
      <c r="TEO106" s="24"/>
      <c r="TEP106" s="24"/>
      <c r="TEU106" s="1"/>
      <c r="TEV106" s="1"/>
      <c r="TEW106" s="24"/>
      <c r="TEX106" s="24"/>
      <c r="TFC106" s="1"/>
      <c r="TFD106" s="1"/>
      <c r="TFE106" s="24"/>
      <c r="TFF106" s="24"/>
      <c r="TFK106" s="1"/>
      <c r="TFL106" s="1"/>
      <c r="TFM106" s="24"/>
      <c r="TFN106" s="24"/>
      <c r="TFS106" s="1"/>
      <c r="TFT106" s="1"/>
      <c r="TFU106" s="24"/>
      <c r="TFV106" s="24"/>
      <c r="TGA106" s="1"/>
      <c r="TGB106" s="1"/>
      <c r="TGC106" s="24"/>
      <c r="TGD106" s="24"/>
      <c r="TGI106" s="1"/>
      <c r="TGJ106" s="1"/>
      <c r="TGK106" s="24"/>
      <c r="TGL106" s="24"/>
      <c r="TGQ106" s="1"/>
      <c r="TGR106" s="1"/>
      <c r="TGS106" s="24"/>
      <c r="TGT106" s="24"/>
      <c r="TGY106" s="1"/>
      <c r="TGZ106" s="1"/>
      <c r="THA106" s="24"/>
      <c r="THB106" s="24"/>
      <c r="THG106" s="1"/>
      <c r="THH106" s="1"/>
      <c r="THI106" s="24"/>
      <c r="THJ106" s="24"/>
      <c r="THO106" s="1"/>
      <c r="THP106" s="1"/>
      <c r="THQ106" s="24"/>
      <c r="THR106" s="24"/>
      <c r="THW106" s="1"/>
      <c r="THX106" s="1"/>
      <c r="THY106" s="24"/>
      <c r="THZ106" s="24"/>
      <c r="TIE106" s="1"/>
      <c r="TIF106" s="1"/>
      <c r="TIG106" s="24"/>
      <c r="TIH106" s="24"/>
      <c r="TIM106" s="1"/>
      <c r="TIN106" s="1"/>
      <c r="TIO106" s="24"/>
      <c r="TIP106" s="24"/>
      <c r="TIU106" s="1"/>
      <c r="TIV106" s="1"/>
      <c r="TIW106" s="24"/>
      <c r="TIX106" s="24"/>
      <c r="TJC106" s="1"/>
      <c r="TJD106" s="1"/>
      <c r="TJE106" s="24"/>
      <c r="TJF106" s="24"/>
      <c r="TJK106" s="1"/>
      <c r="TJL106" s="1"/>
      <c r="TJM106" s="24"/>
      <c r="TJN106" s="24"/>
      <c r="TJS106" s="1"/>
      <c r="TJT106" s="1"/>
      <c r="TJU106" s="24"/>
      <c r="TJV106" s="24"/>
      <c r="TKA106" s="1"/>
      <c r="TKB106" s="1"/>
      <c r="TKC106" s="24"/>
      <c r="TKD106" s="24"/>
      <c r="TKI106" s="1"/>
      <c r="TKJ106" s="1"/>
      <c r="TKK106" s="24"/>
      <c r="TKL106" s="24"/>
      <c r="TKQ106" s="1"/>
      <c r="TKR106" s="1"/>
      <c r="TKS106" s="24"/>
      <c r="TKT106" s="24"/>
      <c r="TKY106" s="1"/>
      <c r="TKZ106" s="1"/>
      <c r="TLA106" s="24"/>
      <c r="TLB106" s="24"/>
      <c r="TLG106" s="1"/>
      <c r="TLH106" s="1"/>
      <c r="TLI106" s="24"/>
      <c r="TLJ106" s="24"/>
      <c r="TLO106" s="1"/>
      <c r="TLP106" s="1"/>
      <c r="TLQ106" s="24"/>
      <c r="TLR106" s="24"/>
      <c r="TLW106" s="1"/>
      <c r="TLX106" s="1"/>
      <c r="TLY106" s="24"/>
      <c r="TLZ106" s="24"/>
      <c r="TME106" s="1"/>
      <c r="TMF106" s="1"/>
      <c r="TMG106" s="24"/>
      <c r="TMH106" s="24"/>
      <c r="TMM106" s="1"/>
      <c r="TMN106" s="1"/>
      <c r="TMO106" s="24"/>
      <c r="TMP106" s="24"/>
      <c r="TMU106" s="1"/>
      <c r="TMV106" s="1"/>
      <c r="TMW106" s="24"/>
      <c r="TMX106" s="24"/>
      <c r="TNC106" s="1"/>
      <c r="TND106" s="1"/>
      <c r="TNE106" s="24"/>
      <c r="TNF106" s="24"/>
      <c r="TNK106" s="1"/>
      <c r="TNL106" s="1"/>
      <c r="TNM106" s="24"/>
      <c r="TNN106" s="24"/>
      <c r="TNS106" s="1"/>
      <c r="TNT106" s="1"/>
      <c r="TNU106" s="24"/>
      <c r="TNV106" s="24"/>
      <c r="TOA106" s="1"/>
      <c r="TOB106" s="1"/>
      <c r="TOC106" s="24"/>
      <c r="TOD106" s="24"/>
      <c r="TOI106" s="1"/>
      <c r="TOJ106" s="1"/>
      <c r="TOK106" s="24"/>
      <c r="TOL106" s="24"/>
      <c r="TOQ106" s="1"/>
      <c r="TOR106" s="1"/>
      <c r="TOS106" s="24"/>
      <c r="TOT106" s="24"/>
      <c r="TOY106" s="1"/>
      <c r="TOZ106" s="1"/>
      <c r="TPA106" s="24"/>
      <c r="TPB106" s="24"/>
      <c r="TPG106" s="1"/>
      <c r="TPH106" s="1"/>
      <c r="TPI106" s="24"/>
      <c r="TPJ106" s="24"/>
      <c r="TPO106" s="1"/>
      <c r="TPP106" s="1"/>
      <c r="TPQ106" s="24"/>
      <c r="TPR106" s="24"/>
      <c r="TPW106" s="1"/>
      <c r="TPX106" s="1"/>
      <c r="TPY106" s="24"/>
      <c r="TPZ106" s="24"/>
      <c r="TQE106" s="1"/>
      <c r="TQF106" s="1"/>
      <c r="TQG106" s="24"/>
      <c r="TQH106" s="24"/>
      <c r="TQM106" s="1"/>
      <c r="TQN106" s="1"/>
      <c r="TQO106" s="24"/>
      <c r="TQP106" s="24"/>
      <c r="TQU106" s="1"/>
      <c r="TQV106" s="1"/>
      <c r="TQW106" s="24"/>
      <c r="TQX106" s="24"/>
      <c r="TRC106" s="1"/>
      <c r="TRD106" s="1"/>
      <c r="TRE106" s="24"/>
      <c r="TRF106" s="24"/>
      <c r="TRK106" s="1"/>
      <c r="TRL106" s="1"/>
      <c r="TRM106" s="24"/>
      <c r="TRN106" s="24"/>
      <c r="TRS106" s="1"/>
      <c r="TRT106" s="1"/>
      <c r="TRU106" s="24"/>
      <c r="TRV106" s="24"/>
      <c r="TSA106" s="1"/>
      <c r="TSB106" s="1"/>
      <c r="TSC106" s="24"/>
      <c r="TSD106" s="24"/>
      <c r="TSI106" s="1"/>
      <c r="TSJ106" s="1"/>
      <c r="TSK106" s="24"/>
      <c r="TSL106" s="24"/>
      <c r="TSQ106" s="1"/>
      <c r="TSR106" s="1"/>
      <c r="TSS106" s="24"/>
      <c r="TST106" s="24"/>
      <c r="TSY106" s="1"/>
      <c r="TSZ106" s="1"/>
      <c r="TTA106" s="24"/>
      <c r="TTB106" s="24"/>
      <c r="TTG106" s="1"/>
      <c r="TTH106" s="1"/>
      <c r="TTI106" s="24"/>
      <c r="TTJ106" s="24"/>
      <c r="TTO106" s="1"/>
      <c r="TTP106" s="1"/>
      <c r="TTQ106" s="24"/>
      <c r="TTR106" s="24"/>
      <c r="TTW106" s="1"/>
      <c r="TTX106" s="1"/>
      <c r="TTY106" s="24"/>
      <c r="TTZ106" s="24"/>
      <c r="TUE106" s="1"/>
      <c r="TUF106" s="1"/>
      <c r="TUG106" s="24"/>
      <c r="TUH106" s="24"/>
      <c r="TUM106" s="1"/>
      <c r="TUN106" s="1"/>
      <c r="TUO106" s="24"/>
      <c r="TUP106" s="24"/>
      <c r="TUU106" s="1"/>
      <c r="TUV106" s="1"/>
      <c r="TUW106" s="24"/>
      <c r="TUX106" s="24"/>
      <c r="TVC106" s="1"/>
      <c r="TVD106" s="1"/>
      <c r="TVE106" s="24"/>
      <c r="TVF106" s="24"/>
      <c r="TVK106" s="1"/>
      <c r="TVL106" s="1"/>
      <c r="TVM106" s="24"/>
      <c r="TVN106" s="24"/>
      <c r="TVS106" s="1"/>
      <c r="TVT106" s="1"/>
      <c r="TVU106" s="24"/>
      <c r="TVV106" s="24"/>
      <c r="TWA106" s="1"/>
      <c r="TWB106" s="1"/>
      <c r="TWC106" s="24"/>
      <c r="TWD106" s="24"/>
      <c r="TWI106" s="1"/>
      <c r="TWJ106" s="1"/>
      <c r="TWK106" s="24"/>
      <c r="TWL106" s="24"/>
      <c r="TWQ106" s="1"/>
      <c r="TWR106" s="1"/>
      <c r="TWS106" s="24"/>
      <c r="TWT106" s="24"/>
      <c r="TWY106" s="1"/>
      <c r="TWZ106" s="1"/>
      <c r="TXA106" s="24"/>
      <c r="TXB106" s="24"/>
      <c r="TXG106" s="1"/>
      <c r="TXH106" s="1"/>
      <c r="TXI106" s="24"/>
      <c r="TXJ106" s="24"/>
      <c r="TXO106" s="1"/>
      <c r="TXP106" s="1"/>
      <c r="TXQ106" s="24"/>
      <c r="TXR106" s="24"/>
      <c r="TXW106" s="1"/>
      <c r="TXX106" s="1"/>
      <c r="TXY106" s="24"/>
      <c r="TXZ106" s="24"/>
      <c r="TYE106" s="1"/>
      <c r="TYF106" s="1"/>
      <c r="TYG106" s="24"/>
      <c r="TYH106" s="24"/>
      <c r="TYM106" s="1"/>
      <c r="TYN106" s="1"/>
      <c r="TYO106" s="24"/>
      <c r="TYP106" s="24"/>
      <c r="TYU106" s="1"/>
      <c r="TYV106" s="1"/>
      <c r="TYW106" s="24"/>
      <c r="TYX106" s="24"/>
      <c r="TZC106" s="1"/>
      <c r="TZD106" s="1"/>
      <c r="TZE106" s="24"/>
      <c r="TZF106" s="24"/>
      <c r="TZK106" s="1"/>
      <c r="TZL106" s="1"/>
      <c r="TZM106" s="24"/>
      <c r="TZN106" s="24"/>
      <c r="TZS106" s="1"/>
      <c r="TZT106" s="1"/>
      <c r="TZU106" s="24"/>
      <c r="TZV106" s="24"/>
      <c r="UAA106" s="1"/>
      <c r="UAB106" s="1"/>
      <c r="UAC106" s="24"/>
      <c r="UAD106" s="24"/>
      <c r="UAI106" s="1"/>
      <c r="UAJ106" s="1"/>
      <c r="UAK106" s="24"/>
      <c r="UAL106" s="24"/>
      <c r="UAQ106" s="1"/>
      <c r="UAR106" s="1"/>
      <c r="UAS106" s="24"/>
      <c r="UAT106" s="24"/>
      <c r="UAY106" s="1"/>
      <c r="UAZ106" s="1"/>
      <c r="UBA106" s="24"/>
      <c r="UBB106" s="24"/>
      <c r="UBG106" s="1"/>
      <c r="UBH106" s="1"/>
      <c r="UBI106" s="24"/>
      <c r="UBJ106" s="24"/>
      <c r="UBO106" s="1"/>
      <c r="UBP106" s="1"/>
      <c r="UBQ106" s="24"/>
      <c r="UBR106" s="24"/>
      <c r="UBW106" s="1"/>
      <c r="UBX106" s="1"/>
      <c r="UBY106" s="24"/>
      <c r="UBZ106" s="24"/>
      <c r="UCE106" s="1"/>
      <c r="UCF106" s="1"/>
      <c r="UCG106" s="24"/>
      <c r="UCH106" s="24"/>
      <c r="UCM106" s="1"/>
      <c r="UCN106" s="1"/>
      <c r="UCO106" s="24"/>
      <c r="UCP106" s="24"/>
      <c r="UCU106" s="1"/>
      <c r="UCV106" s="1"/>
      <c r="UCW106" s="24"/>
      <c r="UCX106" s="24"/>
      <c r="UDC106" s="1"/>
      <c r="UDD106" s="1"/>
      <c r="UDE106" s="24"/>
      <c r="UDF106" s="24"/>
      <c r="UDK106" s="1"/>
      <c r="UDL106" s="1"/>
      <c r="UDM106" s="24"/>
      <c r="UDN106" s="24"/>
      <c r="UDS106" s="1"/>
      <c r="UDT106" s="1"/>
      <c r="UDU106" s="24"/>
      <c r="UDV106" s="24"/>
      <c r="UEA106" s="1"/>
      <c r="UEB106" s="1"/>
      <c r="UEC106" s="24"/>
      <c r="UED106" s="24"/>
      <c r="UEI106" s="1"/>
      <c r="UEJ106" s="1"/>
      <c r="UEK106" s="24"/>
      <c r="UEL106" s="24"/>
      <c r="UEQ106" s="1"/>
      <c r="UER106" s="1"/>
      <c r="UES106" s="24"/>
      <c r="UET106" s="24"/>
      <c r="UEY106" s="1"/>
      <c r="UEZ106" s="1"/>
      <c r="UFA106" s="24"/>
      <c r="UFB106" s="24"/>
      <c r="UFG106" s="1"/>
      <c r="UFH106" s="1"/>
      <c r="UFI106" s="24"/>
      <c r="UFJ106" s="24"/>
      <c r="UFO106" s="1"/>
      <c r="UFP106" s="1"/>
      <c r="UFQ106" s="24"/>
      <c r="UFR106" s="24"/>
      <c r="UFW106" s="1"/>
      <c r="UFX106" s="1"/>
      <c r="UFY106" s="24"/>
      <c r="UFZ106" s="24"/>
      <c r="UGE106" s="1"/>
      <c r="UGF106" s="1"/>
      <c r="UGG106" s="24"/>
      <c r="UGH106" s="24"/>
      <c r="UGM106" s="1"/>
      <c r="UGN106" s="1"/>
      <c r="UGO106" s="24"/>
      <c r="UGP106" s="24"/>
      <c r="UGU106" s="1"/>
      <c r="UGV106" s="1"/>
      <c r="UGW106" s="24"/>
      <c r="UGX106" s="24"/>
      <c r="UHC106" s="1"/>
      <c r="UHD106" s="1"/>
      <c r="UHE106" s="24"/>
      <c r="UHF106" s="24"/>
      <c r="UHK106" s="1"/>
      <c r="UHL106" s="1"/>
      <c r="UHM106" s="24"/>
      <c r="UHN106" s="24"/>
      <c r="UHS106" s="1"/>
      <c r="UHT106" s="1"/>
      <c r="UHU106" s="24"/>
      <c r="UHV106" s="24"/>
      <c r="UIA106" s="1"/>
      <c r="UIB106" s="1"/>
      <c r="UIC106" s="24"/>
      <c r="UID106" s="24"/>
      <c r="UII106" s="1"/>
      <c r="UIJ106" s="1"/>
      <c r="UIK106" s="24"/>
      <c r="UIL106" s="24"/>
      <c r="UIQ106" s="1"/>
      <c r="UIR106" s="1"/>
      <c r="UIS106" s="24"/>
      <c r="UIT106" s="24"/>
      <c r="UIY106" s="1"/>
      <c r="UIZ106" s="1"/>
      <c r="UJA106" s="24"/>
      <c r="UJB106" s="24"/>
      <c r="UJG106" s="1"/>
      <c r="UJH106" s="1"/>
      <c r="UJI106" s="24"/>
      <c r="UJJ106" s="24"/>
      <c r="UJO106" s="1"/>
      <c r="UJP106" s="1"/>
      <c r="UJQ106" s="24"/>
      <c r="UJR106" s="24"/>
      <c r="UJW106" s="1"/>
      <c r="UJX106" s="1"/>
      <c r="UJY106" s="24"/>
      <c r="UJZ106" s="24"/>
      <c r="UKE106" s="1"/>
      <c r="UKF106" s="1"/>
      <c r="UKG106" s="24"/>
      <c r="UKH106" s="24"/>
      <c r="UKM106" s="1"/>
      <c r="UKN106" s="1"/>
      <c r="UKO106" s="24"/>
      <c r="UKP106" s="24"/>
      <c r="UKU106" s="1"/>
      <c r="UKV106" s="1"/>
      <c r="UKW106" s="24"/>
      <c r="UKX106" s="24"/>
      <c r="ULC106" s="1"/>
      <c r="ULD106" s="1"/>
      <c r="ULE106" s="24"/>
      <c r="ULF106" s="24"/>
      <c r="ULK106" s="1"/>
      <c r="ULL106" s="1"/>
      <c r="ULM106" s="24"/>
      <c r="ULN106" s="24"/>
      <c r="ULS106" s="1"/>
      <c r="ULT106" s="1"/>
      <c r="ULU106" s="24"/>
      <c r="ULV106" s="24"/>
      <c r="UMA106" s="1"/>
      <c r="UMB106" s="1"/>
      <c r="UMC106" s="24"/>
      <c r="UMD106" s="24"/>
      <c r="UMI106" s="1"/>
      <c r="UMJ106" s="1"/>
      <c r="UMK106" s="24"/>
      <c r="UML106" s="24"/>
      <c r="UMQ106" s="1"/>
      <c r="UMR106" s="1"/>
      <c r="UMS106" s="24"/>
      <c r="UMT106" s="24"/>
      <c r="UMY106" s="1"/>
      <c r="UMZ106" s="1"/>
      <c r="UNA106" s="24"/>
      <c r="UNB106" s="24"/>
      <c r="UNG106" s="1"/>
      <c r="UNH106" s="1"/>
      <c r="UNI106" s="24"/>
      <c r="UNJ106" s="24"/>
      <c r="UNO106" s="1"/>
      <c r="UNP106" s="1"/>
      <c r="UNQ106" s="24"/>
      <c r="UNR106" s="24"/>
      <c r="UNW106" s="1"/>
      <c r="UNX106" s="1"/>
      <c r="UNY106" s="24"/>
      <c r="UNZ106" s="24"/>
      <c r="UOE106" s="1"/>
      <c r="UOF106" s="1"/>
      <c r="UOG106" s="24"/>
      <c r="UOH106" s="24"/>
      <c r="UOM106" s="1"/>
      <c r="UON106" s="1"/>
      <c r="UOO106" s="24"/>
      <c r="UOP106" s="24"/>
      <c r="UOU106" s="1"/>
      <c r="UOV106" s="1"/>
      <c r="UOW106" s="24"/>
      <c r="UOX106" s="24"/>
      <c r="UPC106" s="1"/>
      <c r="UPD106" s="1"/>
      <c r="UPE106" s="24"/>
      <c r="UPF106" s="24"/>
      <c r="UPK106" s="1"/>
      <c r="UPL106" s="1"/>
      <c r="UPM106" s="24"/>
      <c r="UPN106" s="24"/>
      <c r="UPS106" s="1"/>
      <c r="UPT106" s="1"/>
      <c r="UPU106" s="24"/>
      <c r="UPV106" s="24"/>
      <c r="UQA106" s="1"/>
      <c r="UQB106" s="1"/>
      <c r="UQC106" s="24"/>
      <c r="UQD106" s="24"/>
      <c r="UQI106" s="1"/>
      <c r="UQJ106" s="1"/>
      <c r="UQK106" s="24"/>
      <c r="UQL106" s="24"/>
      <c r="UQQ106" s="1"/>
      <c r="UQR106" s="1"/>
      <c r="UQS106" s="24"/>
      <c r="UQT106" s="24"/>
      <c r="UQY106" s="1"/>
      <c r="UQZ106" s="1"/>
      <c r="URA106" s="24"/>
      <c r="URB106" s="24"/>
      <c r="URG106" s="1"/>
      <c r="URH106" s="1"/>
      <c r="URI106" s="24"/>
      <c r="URJ106" s="24"/>
      <c r="URO106" s="1"/>
      <c r="URP106" s="1"/>
      <c r="URQ106" s="24"/>
      <c r="URR106" s="24"/>
      <c r="URW106" s="1"/>
      <c r="URX106" s="1"/>
      <c r="URY106" s="24"/>
      <c r="URZ106" s="24"/>
      <c r="USE106" s="1"/>
      <c r="USF106" s="1"/>
      <c r="USG106" s="24"/>
      <c r="USH106" s="24"/>
      <c r="USM106" s="1"/>
      <c r="USN106" s="1"/>
      <c r="USO106" s="24"/>
      <c r="USP106" s="24"/>
      <c r="USU106" s="1"/>
      <c r="USV106" s="1"/>
      <c r="USW106" s="24"/>
      <c r="USX106" s="24"/>
      <c r="UTC106" s="1"/>
      <c r="UTD106" s="1"/>
      <c r="UTE106" s="24"/>
      <c r="UTF106" s="24"/>
      <c r="UTK106" s="1"/>
      <c r="UTL106" s="1"/>
      <c r="UTM106" s="24"/>
      <c r="UTN106" s="24"/>
      <c r="UTS106" s="1"/>
      <c r="UTT106" s="1"/>
      <c r="UTU106" s="24"/>
      <c r="UTV106" s="24"/>
      <c r="UUA106" s="1"/>
      <c r="UUB106" s="1"/>
      <c r="UUC106" s="24"/>
      <c r="UUD106" s="24"/>
      <c r="UUI106" s="1"/>
      <c r="UUJ106" s="1"/>
      <c r="UUK106" s="24"/>
      <c r="UUL106" s="24"/>
      <c r="UUQ106" s="1"/>
      <c r="UUR106" s="1"/>
      <c r="UUS106" s="24"/>
      <c r="UUT106" s="24"/>
      <c r="UUY106" s="1"/>
      <c r="UUZ106" s="1"/>
      <c r="UVA106" s="24"/>
      <c r="UVB106" s="24"/>
      <c r="UVG106" s="1"/>
      <c r="UVH106" s="1"/>
      <c r="UVI106" s="24"/>
      <c r="UVJ106" s="24"/>
      <c r="UVO106" s="1"/>
      <c r="UVP106" s="1"/>
      <c r="UVQ106" s="24"/>
      <c r="UVR106" s="24"/>
      <c r="UVW106" s="1"/>
      <c r="UVX106" s="1"/>
      <c r="UVY106" s="24"/>
      <c r="UVZ106" s="24"/>
      <c r="UWE106" s="1"/>
      <c r="UWF106" s="1"/>
      <c r="UWG106" s="24"/>
      <c r="UWH106" s="24"/>
      <c r="UWM106" s="1"/>
      <c r="UWN106" s="1"/>
      <c r="UWO106" s="24"/>
      <c r="UWP106" s="24"/>
      <c r="UWU106" s="1"/>
      <c r="UWV106" s="1"/>
      <c r="UWW106" s="24"/>
      <c r="UWX106" s="24"/>
      <c r="UXC106" s="1"/>
      <c r="UXD106" s="1"/>
      <c r="UXE106" s="24"/>
      <c r="UXF106" s="24"/>
      <c r="UXK106" s="1"/>
      <c r="UXL106" s="1"/>
      <c r="UXM106" s="24"/>
      <c r="UXN106" s="24"/>
      <c r="UXS106" s="1"/>
      <c r="UXT106" s="1"/>
      <c r="UXU106" s="24"/>
      <c r="UXV106" s="24"/>
      <c r="UYA106" s="1"/>
      <c r="UYB106" s="1"/>
      <c r="UYC106" s="24"/>
      <c r="UYD106" s="24"/>
      <c r="UYI106" s="1"/>
      <c r="UYJ106" s="1"/>
      <c r="UYK106" s="24"/>
      <c r="UYL106" s="24"/>
      <c r="UYQ106" s="1"/>
      <c r="UYR106" s="1"/>
      <c r="UYS106" s="24"/>
      <c r="UYT106" s="24"/>
      <c r="UYY106" s="1"/>
      <c r="UYZ106" s="1"/>
      <c r="UZA106" s="24"/>
      <c r="UZB106" s="24"/>
      <c r="UZG106" s="1"/>
      <c r="UZH106" s="1"/>
      <c r="UZI106" s="24"/>
      <c r="UZJ106" s="24"/>
      <c r="UZO106" s="1"/>
      <c r="UZP106" s="1"/>
      <c r="UZQ106" s="24"/>
      <c r="UZR106" s="24"/>
      <c r="UZW106" s="1"/>
      <c r="UZX106" s="1"/>
      <c r="UZY106" s="24"/>
      <c r="UZZ106" s="24"/>
      <c r="VAE106" s="1"/>
      <c r="VAF106" s="1"/>
      <c r="VAG106" s="24"/>
      <c r="VAH106" s="24"/>
      <c r="VAM106" s="1"/>
      <c r="VAN106" s="1"/>
      <c r="VAO106" s="24"/>
      <c r="VAP106" s="24"/>
      <c r="VAU106" s="1"/>
      <c r="VAV106" s="1"/>
      <c r="VAW106" s="24"/>
      <c r="VAX106" s="24"/>
      <c r="VBC106" s="1"/>
      <c r="VBD106" s="1"/>
      <c r="VBE106" s="24"/>
      <c r="VBF106" s="24"/>
      <c r="VBK106" s="1"/>
      <c r="VBL106" s="1"/>
      <c r="VBM106" s="24"/>
      <c r="VBN106" s="24"/>
      <c r="VBS106" s="1"/>
      <c r="VBT106" s="1"/>
      <c r="VBU106" s="24"/>
      <c r="VBV106" s="24"/>
      <c r="VCA106" s="1"/>
      <c r="VCB106" s="1"/>
      <c r="VCC106" s="24"/>
      <c r="VCD106" s="24"/>
      <c r="VCI106" s="1"/>
      <c r="VCJ106" s="1"/>
      <c r="VCK106" s="24"/>
      <c r="VCL106" s="24"/>
      <c r="VCQ106" s="1"/>
      <c r="VCR106" s="1"/>
      <c r="VCS106" s="24"/>
      <c r="VCT106" s="24"/>
      <c r="VCY106" s="1"/>
      <c r="VCZ106" s="1"/>
      <c r="VDA106" s="24"/>
      <c r="VDB106" s="24"/>
      <c r="VDG106" s="1"/>
      <c r="VDH106" s="1"/>
      <c r="VDI106" s="24"/>
      <c r="VDJ106" s="24"/>
      <c r="VDO106" s="1"/>
      <c r="VDP106" s="1"/>
      <c r="VDQ106" s="24"/>
      <c r="VDR106" s="24"/>
      <c r="VDW106" s="1"/>
      <c r="VDX106" s="1"/>
      <c r="VDY106" s="24"/>
      <c r="VDZ106" s="24"/>
      <c r="VEE106" s="1"/>
      <c r="VEF106" s="1"/>
      <c r="VEG106" s="24"/>
      <c r="VEH106" s="24"/>
      <c r="VEM106" s="1"/>
      <c r="VEN106" s="1"/>
      <c r="VEO106" s="24"/>
      <c r="VEP106" s="24"/>
      <c r="VEU106" s="1"/>
      <c r="VEV106" s="1"/>
      <c r="VEW106" s="24"/>
      <c r="VEX106" s="24"/>
      <c r="VFC106" s="1"/>
      <c r="VFD106" s="1"/>
      <c r="VFE106" s="24"/>
      <c r="VFF106" s="24"/>
      <c r="VFK106" s="1"/>
      <c r="VFL106" s="1"/>
      <c r="VFM106" s="24"/>
      <c r="VFN106" s="24"/>
      <c r="VFS106" s="1"/>
      <c r="VFT106" s="1"/>
      <c r="VFU106" s="24"/>
      <c r="VFV106" s="24"/>
      <c r="VGA106" s="1"/>
      <c r="VGB106" s="1"/>
      <c r="VGC106" s="24"/>
      <c r="VGD106" s="24"/>
      <c r="VGI106" s="1"/>
      <c r="VGJ106" s="1"/>
      <c r="VGK106" s="24"/>
      <c r="VGL106" s="24"/>
      <c r="VGQ106" s="1"/>
      <c r="VGR106" s="1"/>
      <c r="VGS106" s="24"/>
      <c r="VGT106" s="24"/>
      <c r="VGY106" s="1"/>
      <c r="VGZ106" s="1"/>
      <c r="VHA106" s="24"/>
      <c r="VHB106" s="24"/>
      <c r="VHG106" s="1"/>
      <c r="VHH106" s="1"/>
      <c r="VHI106" s="24"/>
      <c r="VHJ106" s="24"/>
      <c r="VHO106" s="1"/>
      <c r="VHP106" s="1"/>
      <c r="VHQ106" s="24"/>
      <c r="VHR106" s="24"/>
      <c r="VHW106" s="1"/>
      <c r="VHX106" s="1"/>
      <c r="VHY106" s="24"/>
      <c r="VHZ106" s="24"/>
      <c r="VIE106" s="1"/>
      <c r="VIF106" s="1"/>
      <c r="VIG106" s="24"/>
      <c r="VIH106" s="24"/>
      <c r="VIM106" s="1"/>
      <c r="VIN106" s="1"/>
      <c r="VIO106" s="24"/>
      <c r="VIP106" s="24"/>
      <c r="VIU106" s="1"/>
      <c r="VIV106" s="1"/>
      <c r="VIW106" s="24"/>
      <c r="VIX106" s="24"/>
      <c r="VJC106" s="1"/>
      <c r="VJD106" s="1"/>
      <c r="VJE106" s="24"/>
      <c r="VJF106" s="24"/>
      <c r="VJK106" s="1"/>
      <c r="VJL106" s="1"/>
      <c r="VJM106" s="24"/>
      <c r="VJN106" s="24"/>
      <c r="VJS106" s="1"/>
      <c r="VJT106" s="1"/>
      <c r="VJU106" s="24"/>
      <c r="VJV106" s="24"/>
      <c r="VKA106" s="1"/>
      <c r="VKB106" s="1"/>
      <c r="VKC106" s="24"/>
      <c r="VKD106" s="24"/>
      <c r="VKI106" s="1"/>
      <c r="VKJ106" s="1"/>
      <c r="VKK106" s="24"/>
      <c r="VKL106" s="24"/>
      <c r="VKQ106" s="1"/>
      <c r="VKR106" s="1"/>
      <c r="VKS106" s="24"/>
      <c r="VKT106" s="24"/>
      <c r="VKY106" s="1"/>
      <c r="VKZ106" s="1"/>
      <c r="VLA106" s="24"/>
      <c r="VLB106" s="24"/>
      <c r="VLG106" s="1"/>
      <c r="VLH106" s="1"/>
      <c r="VLI106" s="24"/>
      <c r="VLJ106" s="24"/>
      <c r="VLO106" s="1"/>
      <c r="VLP106" s="1"/>
      <c r="VLQ106" s="24"/>
      <c r="VLR106" s="24"/>
      <c r="VLW106" s="1"/>
      <c r="VLX106" s="1"/>
      <c r="VLY106" s="24"/>
      <c r="VLZ106" s="24"/>
      <c r="VME106" s="1"/>
      <c r="VMF106" s="1"/>
      <c r="VMG106" s="24"/>
      <c r="VMH106" s="24"/>
      <c r="VMM106" s="1"/>
      <c r="VMN106" s="1"/>
      <c r="VMO106" s="24"/>
      <c r="VMP106" s="24"/>
      <c r="VMU106" s="1"/>
      <c r="VMV106" s="1"/>
      <c r="VMW106" s="24"/>
      <c r="VMX106" s="24"/>
      <c r="VNC106" s="1"/>
      <c r="VND106" s="1"/>
      <c r="VNE106" s="24"/>
      <c r="VNF106" s="24"/>
      <c r="VNK106" s="1"/>
      <c r="VNL106" s="1"/>
      <c r="VNM106" s="24"/>
      <c r="VNN106" s="24"/>
      <c r="VNS106" s="1"/>
      <c r="VNT106" s="1"/>
      <c r="VNU106" s="24"/>
      <c r="VNV106" s="24"/>
      <c r="VOA106" s="1"/>
      <c r="VOB106" s="1"/>
      <c r="VOC106" s="24"/>
      <c r="VOD106" s="24"/>
      <c r="VOI106" s="1"/>
      <c r="VOJ106" s="1"/>
      <c r="VOK106" s="24"/>
      <c r="VOL106" s="24"/>
      <c r="VOQ106" s="1"/>
      <c r="VOR106" s="1"/>
      <c r="VOS106" s="24"/>
      <c r="VOT106" s="24"/>
      <c r="VOY106" s="1"/>
      <c r="VOZ106" s="1"/>
      <c r="VPA106" s="24"/>
      <c r="VPB106" s="24"/>
      <c r="VPG106" s="1"/>
      <c r="VPH106" s="1"/>
      <c r="VPI106" s="24"/>
      <c r="VPJ106" s="24"/>
      <c r="VPO106" s="1"/>
      <c r="VPP106" s="1"/>
      <c r="VPQ106" s="24"/>
      <c r="VPR106" s="24"/>
      <c r="VPW106" s="1"/>
      <c r="VPX106" s="1"/>
      <c r="VPY106" s="24"/>
      <c r="VPZ106" s="24"/>
      <c r="VQE106" s="1"/>
      <c r="VQF106" s="1"/>
      <c r="VQG106" s="24"/>
      <c r="VQH106" s="24"/>
      <c r="VQM106" s="1"/>
      <c r="VQN106" s="1"/>
      <c r="VQO106" s="24"/>
      <c r="VQP106" s="24"/>
      <c r="VQU106" s="1"/>
      <c r="VQV106" s="1"/>
      <c r="VQW106" s="24"/>
      <c r="VQX106" s="24"/>
      <c r="VRC106" s="1"/>
      <c r="VRD106" s="1"/>
      <c r="VRE106" s="24"/>
      <c r="VRF106" s="24"/>
      <c r="VRK106" s="1"/>
      <c r="VRL106" s="1"/>
      <c r="VRM106" s="24"/>
      <c r="VRN106" s="24"/>
      <c r="VRS106" s="1"/>
      <c r="VRT106" s="1"/>
      <c r="VRU106" s="24"/>
      <c r="VRV106" s="24"/>
      <c r="VSA106" s="1"/>
      <c r="VSB106" s="1"/>
      <c r="VSC106" s="24"/>
      <c r="VSD106" s="24"/>
      <c r="VSI106" s="1"/>
      <c r="VSJ106" s="1"/>
      <c r="VSK106" s="24"/>
      <c r="VSL106" s="24"/>
      <c r="VSQ106" s="1"/>
      <c r="VSR106" s="1"/>
      <c r="VSS106" s="24"/>
      <c r="VST106" s="24"/>
      <c r="VSY106" s="1"/>
      <c r="VSZ106" s="1"/>
      <c r="VTA106" s="24"/>
      <c r="VTB106" s="24"/>
      <c r="VTG106" s="1"/>
      <c r="VTH106" s="1"/>
      <c r="VTI106" s="24"/>
      <c r="VTJ106" s="24"/>
      <c r="VTO106" s="1"/>
      <c r="VTP106" s="1"/>
      <c r="VTQ106" s="24"/>
      <c r="VTR106" s="24"/>
      <c r="VTW106" s="1"/>
      <c r="VTX106" s="1"/>
      <c r="VTY106" s="24"/>
      <c r="VTZ106" s="24"/>
      <c r="VUE106" s="1"/>
      <c r="VUF106" s="1"/>
      <c r="VUG106" s="24"/>
      <c r="VUH106" s="24"/>
      <c r="VUM106" s="1"/>
      <c r="VUN106" s="1"/>
      <c r="VUO106" s="24"/>
      <c r="VUP106" s="24"/>
      <c r="VUU106" s="1"/>
      <c r="VUV106" s="1"/>
      <c r="VUW106" s="24"/>
      <c r="VUX106" s="24"/>
      <c r="VVC106" s="1"/>
      <c r="VVD106" s="1"/>
      <c r="VVE106" s="24"/>
      <c r="VVF106" s="24"/>
      <c r="VVK106" s="1"/>
      <c r="VVL106" s="1"/>
      <c r="VVM106" s="24"/>
      <c r="VVN106" s="24"/>
      <c r="VVS106" s="1"/>
      <c r="VVT106" s="1"/>
      <c r="VVU106" s="24"/>
      <c r="VVV106" s="24"/>
      <c r="VWA106" s="1"/>
      <c r="VWB106" s="1"/>
      <c r="VWC106" s="24"/>
      <c r="VWD106" s="24"/>
      <c r="VWI106" s="1"/>
      <c r="VWJ106" s="1"/>
      <c r="VWK106" s="24"/>
      <c r="VWL106" s="24"/>
      <c r="VWQ106" s="1"/>
      <c r="VWR106" s="1"/>
      <c r="VWS106" s="24"/>
      <c r="VWT106" s="24"/>
      <c r="VWY106" s="1"/>
      <c r="VWZ106" s="1"/>
      <c r="VXA106" s="24"/>
      <c r="VXB106" s="24"/>
      <c r="VXG106" s="1"/>
      <c r="VXH106" s="1"/>
      <c r="VXI106" s="24"/>
      <c r="VXJ106" s="24"/>
      <c r="VXO106" s="1"/>
      <c r="VXP106" s="1"/>
      <c r="VXQ106" s="24"/>
      <c r="VXR106" s="24"/>
      <c r="VXW106" s="1"/>
      <c r="VXX106" s="1"/>
      <c r="VXY106" s="24"/>
      <c r="VXZ106" s="24"/>
      <c r="VYE106" s="1"/>
      <c r="VYF106" s="1"/>
      <c r="VYG106" s="24"/>
      <c r="VYH106" s="24"/>
      <c r="VYM106" s="1"/>
      <c r="VYN106" s="1"/>
      <c r="VYO106" s="24"/>
      <c r="VYP106" s="24"/>
      <c r="VYU106" s="1"/>
      <c r="VYV106" s="1"/>
      <c r="VYW106" s="24"/>
      <c r="VYX106" s="24"/>
      <c r="VZC106" s="1"/>
      <c r="VZD106" s="1"/>
      <c r="VZE106" s="24"/>
      <c r="VZF106" s="24"/>
      <c r="VZK106" s="1"/>
      <c r="VZL106" s="1"/>
      <c r="VZM106" s="24"/>
      <c r="VZN106" s="24"/>
      <c r="VZS106" s="1"/>
      <c r="VZT106" s="1"/>
      <c r="VZU106" s="24"/>
      <c r="VZV106" s="24"/>
      <c r="WAA106" s="1"/>
      <c r="WAB106" s="1"/>
      <c r="WAC106" s="24"/>
      <c r="WAD106" s="24"/>
      <c r="WAI106" s="1"/>
      <c r="WAJ106" s="1"/>
      <c r="WAK106" s="24"/>
      <c r="WAL106" s="24"/>
      <c r="WAQ106" s="1"/>
      <c r="WAR106" s="1"/>
      <c r="WAS106" s="24"/>
      <c r="WAT106" s="24"/>
      <c r="WAY106" s="1"/>
      <c r="WAZ106" s="1"/>
      <c r="WBA106" s="24"/>
      <c r="WBB106" s="24"/>
      <c r="WBG106" s="1"/>
      <c r="WBH106" s="1"/>
      <c r="WBI106" s="24"/>
      <c r="WBJ106" s="24"/>
      <c r="WBO106" s="1"/>
      <c r="WBP106" s="1"/>
      <c r="WBQ106" s="24"/>
      <c r="WBR106" s="24"/>
      <c r="WBW106" s="1"/>
      <c r="WBX106" s="1"/>
      <c r="WBY106" s="24"/>
      <c r="WBZ106" s="24"/>
      <c r="WCE106" s="1"/>
      <c r="WCF106" s="1"/>
      <c r="WCG106" s="24"/>
      <c r="WCH106" s="24"/>
      <c r="WCM106" s="1"/>
      <c r="WCN106" s="1"/>
      <c r="WCO106" s="24"/>
      <c r="WCP106" s="24"/>
      <c r="WCU106" s="1"/>
      <c r="WCV106" s="1"/>
      <c r="WCW106" s="24"/>
      <c r="WCX106" s="24"/>
      <c r="WDC106" s="1"/>
      <c r="WDD106" s="1"/>
      <c r="WDE106" s="24"/>
      <c r="WDF106" s="24"/>
      <c r="WDK106" s="1"/>
      <c r="WDL106" s="1"/>
      <c r="WDM106" s="24"/>
      <c r="WDN106" s="24"/>
      <c r="WDS106" s="1"/>
      <c r="WDT106" s="1"/>
      <c r="WDU106" s="24"/>
      <c r="WDV106" s="24"/>
      <c r="WEA106" s="1"/>
      <c r="WEB106" s="1"/>
      <c r="WEC106" s="24"/>
      <c r="WED106" s="24"/>
      <c r="WEI106" s="1"/>
      <c r="WEJ106" s="1"/>
      <c r="WEK106" s="24"/>
      <c r="WEL106" s="24"/>
      <c r="WEQ106" s="1"/>
      <c r="WER106" s="1"/>
      <c r="WES106" s="24"/>
      <c r="WET106" s="24"/>
      <c r="WEY106" s="1"/>
      <c r="WEZ106" s="1"/>
      <c r="WFA106" s="24"/>
      <c r="WFB106" s="24"/>
      <c r="WFG106" s="1"/>
      <c r="WFH106" s="1"/>
      <c r="WFI106" s="24"/>
      <c r="WFJ106" s="24"/>
      <c r="WFO106" s="1"/>
      <c r="WFP106" s="1"/>
      <c r="WFQ106" s="24"/>
      <c r="WFR106" s="24"/>
      <c r="WFW106" s="1"/>
      <c r="WFX106" s="1"/>
      <c r="WFY106" s="24"/>
      <c r="WFZ106" s="24"/>
      <c r="WGE106" s="1"/>
      <c r="WGF106" s="1"/>
      <c r="WGG106" s="24"/>
      <c r="WGH106" s="24"/>
      <c r="WGM106" s="1"/>
      <c r="WGN106" s="1"/>
      <c r="WGO106" s="24"/>
      <c r="WGP106" s="24"/>
      <c r="WGU106" s="1"/>
      <c r="WGV106" s="1"/>
      <c r="WGW106" s="24"/>
      <c r="WGX106" s="24"/>
      <c r="WHC106" s="1"/>
      <c r="WHD106" s="1"/>
      <c r="WHE106" s="24"/>
      <c r="WHF106" s="24"/>
      <c r="WHK106" s="1"/>
      <c r="WHL106" s="1"/>
      <c r="WHM106" s="24"/>
      <c r="WHN106" s="24"/>
      <c r="WHS106" s="1"/>
      <c r="WHT106" s="1"/>
      <c r="WHU106" s="24"/>
      <c r="WHV106" s="24"/>
      <c r="WIA106" s="1"/>
      <c r="WIB106" s="1"/>
      <c r="WIC106" s="24"/>
      <c r="WID106" s="24"/>
      <c r="WII106" s="1"/>
      <c r="WIJ106" s="1"/>
      <c r="WIK106" s="24"/>
      <c r="WIL106" s="24"/>
      <c r="WIQ106" s="1"/>
      <c r="WIR106" s="1"/>
      <c r="WIS106" s="24"/>
      <c r="WIT106" s="24"/>
      <c r="WIY106" s="1"/>
      <c r="WIZ106" s="1"/>
      <c r="WJA106" s="24"/>
      <c r="WJB106" s="24"/>
      <c r="WJG106" s="1"/>
      <c r="WJH106" s="1"/>
      <c r="WJI106" s="24"/>
      <c r="WJJ106" s="24"/>
      <c r="WJO106" s="1"/>
      <c r="WJP106" s="1"/>
      <c r="WJQ106" s="24"/>
      <c r="WJR106" s="24"/>
      <c r="WJW106" s="1"/>
      <c r="WJX106" s="1"/>
      <c r="WJY106" s="24"/>
      <c r="WJZ106" s="24"/>
      <c r="WKE106" s="1"/>
      <c r="WKF106" s="1"/>
      <c r="WKG106" s="24"/>
      <c r="WKH106" s="24"/>
      <c r="WKM106" s="1"/>
      <c r="WKN106" s="1"/>
      <c r="WKO106" s="24"/>
      <c r="WKP106" s="24"/>
      <c r="WKU106" s="1"/>
      <c r="WKV106" s="1"/>
      <c r="WKW106" s="24"/>
      <c r="WKX106" s="24"/>
      <c r="WLC106" s="1"/>
      <c r="WLD106" s="1"/>
      <c r="WLE106" s="24"/>
      <c r="WLF106" s="24"/>
      <c r="WLK106" s="1"/>
      <c r="WLL106" s="1"/>
      <c r="WLM106" s="24"/>
      <c r="WLN106" s="24"/>
      <c r="WLS106" s="1"/>
      <c r="WLT106" s="1"/>
      <c r="WLU106" s="24"/>
      <c r="WLV106" s="24"/>
      <c r="WMA106" s="1"/>
      <c r="WMB106" s="1"/>
      <c r="WMC106" s="24"/>
      <c r="WMD106" s="24"/>
      <c r="WMI106" s="1"/>
      <c r="WMJ106" s="1"/>
      <c r="WMK106" s="24"/>
      <c r="WML106" s="24"/>
      <c r="WMQ106" s="1"/>
      <c r="WMR106" s="1"/>
      <c r="WMS106" s="24"/>
      <c r="WMT106" s="24"/>
      <c r="WMY106" s="1"/>
      <c r="WMZ106" s="1"/>
      <c r="WNA106" s="24"/>
      <c r="WNB106" s="24"/>
      <c r="WNG106" s="1"/>
      <c r="WNH106" s="1"/>
      <c r="WNI106" s="24"/>
      <c r="WNJ106" s="24"/>
      <c r="WNO106" s="1"/>
      <c r="WNP106" s="1"/>
      <c r="WNQ106" s="24"/>
      <c r="WNR106" s="24"/>
      <c r="WNW106" s="1"/>
      <c r="WNX106" s="1"/>
      <c r="WNY106" s="24"/>
      <c r="WNZ106" s="24"/>
      <c r="WOE106" s="1"/>
      <c r="WOF106" s="1"/>
      <c r="WOG106" s="24"/>
      <c r="WOH106" s="24"/>
      <c r="WOM106" s="1"/>
      <c r="WON106" s="1"/>
      <c r="WOO106" s="24"/>
      <c r="WOP106" s="24"/>
      <c r="WOU106" s="1"/>
      <c r="WOV106" s="1"/>
      <c r="WOW106" s="24"/>
      <c r="WOX106" s="24"/>
      <c r="WPC106" s="1"/>
      <c r="WPD106" s="1"/>
      <c r="WPE106" s="24"/>
      <c r="WPF106" s="24"/>
      <c r="WPK106" s="1"/>
      <c r="WPL106" s="1"/>
      <c r="WPM106" s="24"/>
      <c r="WPN106" s="24"/>
      <c r="WPS106" s="1"/>
      <c r="WPT106" s="1"/>
      <c r="WPU106" s="24"/>
      <c r="WPV106" s="24"/>
      <c r="WQA106" s="1"/>
      <c r="WQB106" s="1"/>
      <c r="WQC106" s="24"/>
      <c r="WQD106" s="24"/>
      <c r="WQI106" s="1"/>
      <c r="WQJ106" s="1"/>
      <c r="WQK106" s="24"/>
      <c r="WQL106" s="24"/>
      <c r="WQQ106" s="1"/>
      <c r="WQR106" s="1"/>
      <c r="WQS106" s="24"/>
      <c r="WQT106" s="24"/>
      <c r="WQY106" s="1"/>
      <c r="WQZ106" s="1"/>
      <c r="WRA106" s="24"/>
      <c r="WRB106" s="24"/>
      <c r="WRG106" s="1"/>
      <c r="WRH106" s="1"/>
      <c r="WRI106" s="24"/>
      <c r="WRJ106" s="24"/>
      <c r="WRO106" s="1"/>
      <c r="WRP106" s="1"/>
      <c r="WRQ106" s="24"/>
      <c r="WRR106" s="24"/>
      <c r="WRW106" s="1"/>
      <c r="WRX106" s="1"/>
      <c r="WRY106" s="24"/>
      <c r="WRZ106" s="24"/>
      <c r="WSE106" s="1"/>
      <c r="WSF106" s="1"/>
      <c r="WSG106" s="24"/>
      <c r="WSH106" s="24"/>
      <c r="WSM106" s="1"/>
      <c r="WSN106" s="1"/>
      <c r="WSO106" s="24"/>
      <c r="WSP106" s="24"/>
      <c r="WSU106" s="1"/>
      <c r="WSV106" s="1"/>
      <c r="WSW106" s="24"/>
      <c r="WSX106" s="24"/>
      <c r="WTC106" s="1"/>
      <c r="WTD106" s="1"/>
      <c r="WTE106" s="24"/>
      <c r="WTF106" s="24"/>
      <c r="WTK106" s="1"/>
      <c r="WTL106" s="1"/>
      <c r="WTM106" s="24"/>
      <c r="WTN106" s="24"/>
      <c r="WTS106" s="1"/>
      <c r="WTT106" s="1"/>
      <c r="WTU106" s="24"/>
      <c r="WTV106" s="24"/>
      <c r="WUA106" s="1"/>
      <c r="WUB106" s="1"/>
      <c r="WUC106" s="24"/>
      <c r="WUD106" s="24"/>
      <c r="WUI106" s="1"/>
      <c r="WUJ106" s="1"/>
      <c r="WUK106" s="24"/>
      <c r="WUL106" s="24"/>
      <c r="WUQ106" s="1"/>
      <c r="WUR106" s="1"/>
      <c r="WUS106" s="24"/>
      <c r="WUT106" s="24"/>
      <c r="WUY106" s="1"/>
      <c r="WUZ106" s="1"/>
      <c r="WVA106" s="24"/>
      <c r="WVB106" s="24"/>
      <c r="WVG106" s="1"/>
      <c r="WVH106" s="1"/>
      <c r="WVI106" s="24"/>
      <c r="WVJ106" s="24"/>
      <c r="WVO106" s="1"/>
      <c r="WVP106" s="1"/>
      <c r="WVQ106" s="24"/>
      <c r="WVR106" s="24"/>
      <c r="WVW106" s="1"/>
      <c r="WVX106" s="1"/>
      <c r="WVY106" s="24"/>
      <c r="WVZ106" s="24"/>
      <c r="WWE106" s="1"/>
      <c r="WWF106" s="1"/>
      <c r="WWG106" s="24"/>
      <c r="WWH106" s="24"/>
      <c r="WWM106" s="1"/>
      <c r="WWN106" s="1"/>
      <c r="WWO106" s="24"/>
      <c r="WWP106" s="24"/>
      <c r="WWU106" s="1"/>
      <c r="WWV106" s="1"/>
      <c r="WWW106" s="24"/>
      <c r="WWX106" s="24"/>
      <c r="WXC106" s="1"/>
      <c r="WXD106" s="1"/>
      <c r="WXE106" s="24"/>
      <c r="WXF106" s="24"/>
      <c r="WXK106" s="1"/>
      <c r="WXL106" s="1"/>
      <c r="WXM106" s="24"/>
      <c r="WXN106" s="24"/>
      <c r="WXS106" s="1"/>
      <c r="WXT106" s="1"/>
      <c r="WXU106" s="24"/>
      <c r="WXV106" s="24"/>
      <c r="WYA106" s="1"/>
      <c r="WYB106" s="1"/>
      <c r="WYC106" s="24"/>
      <c r="WYD106" s="24"/>
      <c r="WYI106" s="1"/>
      <c r="WYJ106" s="1"/>
      <c r="WYK106" s="24"/>
      <c r="WYL106" s="24"/>
      <c r="WYQ106" s="1"/>
      <c r="WYR106" s="1"/>
      <c r="WYS106" s="24"/>
      <c r="WYT106" s="24"/>
      <c r="WYY106" s="1"/>
      <c r="WYZ106" s="1"/>
      <c r="WZA106" s="24"/>
      <c r="WZB106" s="24"/>
      <c r="WZG106" s="1"/>
      <c r="WZH106" s="1"/>
      <c r="WZI106" s="24"/>
      <c r="WZJ106" s="24"/>
      <c r="WZO106" s="1"/>
      <c r="WZP106" s="1"/>
      <c r="WZQ106" s="24"/>
      <c r="WZR106" s="24"/>
      <c r="WZW106" s="1"/>
      <c r="WZX106" s="1"/>
      <c r="WZY106" s="24"/>
      <c r="WZZ106" s="24"/>
      <c r="XAE106" s="1"/>
      <c r="XAF106" s="1"/>
      <c r="XAG106" s="24"/>
      <c r="XAH106" s="24"/>
      <c r="XAM106" s="1"/>
      <c r="XAN106" s="1"/>
      <c r="XAO106" s="24"/>
      <c r="XAP106" s="24"/>
      <c r="XAU106" s="1"/>
      <c r="XAV106" s="1"/>
      <c r="XAW106" s="24"/>
      <c r="XAX106" s="24"/>
      <c r="XBC106" s="1"/>
      <c r="XBD106" s="1"/>
      <c r="XBE106" s="24"/>
      <c r="XBF106" s="24"/>
      <c r="XBK106" s="1"/>
      <c r="XBL106" s="1"/>
      <c r="XBM106" s="24"/>
      <c r="XBN106" s="24"/>
      <c r="XBS106" s="1"/>
      <c r="XBT106" s="1"/>
      <c r="XBU106" s="24"/>
      <c r="XBV106" s="24"/>
      <c r="XCA106" s="1"/>
      <c r="XCB106" s="1"/>
      <c r="XCC106" s="24"/>
      <c r="XCD106" s="24"/>
      <c r="XCI106" s="1"/>
      <c r="XCJ106" s="1"/>
      <c r="XCK106" s="24"/>
      <c r="XCL106" s="24"/>
      <c r="XCQ106" s="1"/>
      <c r="XCR106" s="1"/>
      <c r="XCS106" s="24"/>
      <c r="XCT106" s="24"/>
      <c r="XCY106" s="1"/>
      <c r="XCZ106" s="1"/>
      <c r="XDA106" s="24"/>
      <c r="XDB106" s="24"/>
      <c r="XDG106" s="1"/>
      <c r="XDH106" s="1"/>
      <c r="XDI106" s="24"/>
      <c r="XDJ106" s="24"/>
      <c r="XDO106" s="1"/>
      <c r="XDP106" s="1"/>
      <c r="XDQ106" s="24"/>
      <c r="XDR106" s="24"/>
      <c r="XDW106" s="1"/>
      <c r="XDX106" s="1"/>
      <c r="XDY106" s="24"/>
      <c r="XDZ106" s="24"/>
      <c r="XEE106" s="1"/>
      <c r="XEF106" s="1"/>
      <c r="XEG106" s="24"/>
      <c r="XEH106" s="24"/>
      <c r="XEM106" s="1"/>
      <c r="XEN106" s="1"/>
      <c r="XEO106" s="24"/>
      <c r="XEP106" s="24"/>
      <c r="XEU106" s="1"/>
      <c r="XEV106" s="1"/>
      <c r="XEW106" s="24"/>
      <c r="XEX106" s="24"/>
      <c r="XFC106" s="1"/>
    </row>
    <row r="107" spans="1:16383" x14ac:dyDescent="0.2">
      <c r="A107" s="27">
        <v>-0.13005876999999999</v>
      </c>
      <c r="B107" s="27">
        <v>0.31589302000000002</v>
      </c>
      <c r="C107" s="27">
        <v>-0.24330716999999999</v>
      </c>
      <c r="D107" s="47">
        <v>7.2234729999999997E-2</v>
      </c>
      <c r="E107" s="42">
        <v>-1.00989420745989</v>
      </c>
      <c r="F107" s="53">
        <v>8.2891941116531003E-4</v>
      </c>
      <c r="G107" s="27">
        <v>-0.64947675772138902</v>
      </c>
      <c r="H107" s="47">
        <v>2.97844686184871E-2</v>
      </c>
      <c r="I107" s="12" t="s">
        <v>562</v>
      </c>
      <c r="J107" s="12" t="s">
        <v>232</v>
      </c>
      <c r="K107" s="2" t="s">
        <v>233</v>
      </c>
      <c r="L107" s="12" t="s">
        <v>0</v>
      </c>
      <c r="M107" s="12" t="s">
        <v>0</v>
      </c>
      <c r="N107" s="20" t="s">
        <v>0</v>
      </c>
    </row>
    <row r="108" spans="1:16383" x14ac:dyDescent="0.2">
      <c r="A108" s="27">
        <v>-4.4333310000000001E-2</v>
      </c>
      <c r="B108" s="27">
        <v>0.78563439999999995</v>
      </c>
      <c r="C108" s="27">
        <v>-0.63734979999999997</v>
      </c>
      <c r="D108" s="47">
        <v>1.3959039000000001E-3</v>
      </c>
      <c r="E108" s="42">
        <v>-1.02271077731633</v>
      </c>
      <c r="F108" s="53">
        <v>4.1512601517458298E-3</v>
      </c>
      <c r="G108" s="27">
        <v>-0.68821729329004799</v>
      </c>
      <c r="H108" s="47">
        <v>5.9898119567930001E-2</v>
      </c>
      <c r="I108" s="12" t="s">
        <v>563</v>
      </c>
      <c r="J108" s="12" t="s">
        <v>234</v>
      </c>
      <c r="K108" s="2" t="s">
        <v>235</v>
      </c>
      <c r="L108" s="12"/>
      <c r="M108" s="12"/>
      <c r="N108" s="20"/>
    </row>
    <row r="109" spans="1:16383" x14ac:dyDescent="0.2">
      <c r="A109" s="27">
        <v>-0.18888332999999999</v>
      </c>
      <c r="B109" s="27">
        <v>0.21467707999999999</v>
      </c>
      <c r="C109" s="27">
        <v>-9.8478640000000006E-2</v>
      </c>
      <c r="D109" s="47">
        <v>0.50886569999999998</v>
      </c>
      <c r="E109" s="42">
        <v>-1.0505191764634001</v>
      </c>
      <c r="F109" s="53">
        <v>3.5276063202328298E-3</v>
      </c>
      <c r="G109" s="27">
        <v>-0.85312497314351199</v>
      </c>
      <c r="H109" s="47">
        <v>2.3889131457613198E-2</v>
      </c>
      <c r="I109" s="12" t="s">
        <v>564</v>
      </c>
      <c r="J109" s="12" t="s">
        <v>236</v>
      </c>
      <c r="K109" s="2" t="s">
        <v>237</v>
      </c>
      <c r="L109" s="12"/>
      <c r="M109" s="12"/>
      <c r="N109" s="20"/>
    </row>
    <row r="110" spans="1:16383" x14ac:dyDescent="0.2">
      <c r="A110" s="27">
        <v>2.2086337000000001E-2</v>
      </c>
      <c r="B110" s="27">
        <v>0.83695039999999998</v>
      </c>
      <c r="C110" s="27">
        <v>-0.14522309999999999</v>
      </c>
      <c r="D110" s="47">
        <v>0.18990351</v>
      </c>
      <c r="E110" s="42">
        <v>-1.05186852235049</v>
      </c>
      <c r="F110" s="53">
        <v>6.0088733593331601E-3</v>
      </c>
      <c r="G110" s="27">
        <v>-0.79602848531719395</v>
      </c>
      <c r="H110" s="47">
        <v>4.6849351923871602E-2</v>
      </c>
      <c r="I110" s="12" t="s">
        <v>565</v>
      </c>
      <c r="J110" s="12" t="s">
        <v>238</v>
      </c>
      <c r="K110" s="2" t="s">
        <v>239</v>
      </c>
      <c r="L110" s="12"/>
      <c r="M110" s="12"/>
      <c r="N110" s="20"/>
    </row>
    <row r="111" spans="1:16383" x14ac:dyDescent="0.2">
      <c r="A111" s="27">
        <v>-0.21527669999999999</v>
      </c>
      <c r="B111" s="27">
        <v>9.9281885E-2</v>
      </c>
      <c r="C111" s="27">
        <v>-0.16319286999999999</v>
      </c>
      <c r="D111" s="47">
        <v>0.20195524000000001</v>
      </c>
      <c r="E111" s="42">
        <v>-1.0633025756013099</v>
      </c>
      <c r="F111" s="53">
        <v>4.27651775563334E-5</v>
      </c>
      <c r="G111" s="27">
        <v>-0.74774737166393601</v>
      </c>
      <c r="H111" s="47">
        <v>2.6862106723295901E-3</v>
      </c>
      <c r="I111" s="12" t="s">
        <v>566</v>
      </c>
      <c r="J111" s="12" t="s">
        <v>240</v>
      </c>
      <c r="K111" s="2" t="s">
        <v>241</v>
      </c>
      <c r="L111" s="12"/>
      <c r="M111" s="12"/>
      <c r="N111" s="20"/>
    </row>
    <row r="112" spans="1:16383" x14ac:dyDescent="0.2">
      <c r="A112" s="27">
        <v>-0.21612445999999999</v>
      </c>
      <c r="B112" s="27">
        <v>3.2774440000000002E-2</v>
      </c>
      <c r="C112" s="27">
        <v>-0.37378734000000002</v>
      </c>
      <c r="D112" s="47">
        <v>1.1114952E-3</v>
      </c>
      <c r="E112" s="42">
        <v>-1.0906428627393401</v>
      </c>
      <c r="F112" s="53">
        <v>9.1709921391070395E-3</v>
      </c>
      <c r="G112" s="27">
        <v>-0.74911579797704497</v>
      </c>
      <c r="H112" s="47">
        <v>8.5878630342267295E-2</v>
      </c>
      <c r="I112" s="12" t="s">
        <v>567</v>
      </c>
      <c r="J112" s="12" t="s">
        <v>242</v>
      </c>
      <c r="K112" s="2" t="s">
        <v>243</v>
      </c>
      <c r="L112" s="12"/>
      <c r="M112" s="12"/>
      <c r="N112" s="20"/>
    </row>
    <row r="113" spans="1:24" x14ac:dyDescent="0.2">
      <c r="A113" s="27">
        <v>4.1433792999999997E-2</v>
      </c>
      <c r="B113" s="27">
        <v>0.70765940000000005</v>
      </c>
      <c r="C113" s="27">
        <v>1.1105106999999999E-2</v>
      </c>
      <c r="D113" s="47">
        <v>0.91974540000000005</v>
      </c>
      <c r="E113" s="42">
        <v>-1.09520960481164</v>
      </c>
      <c r="F113" s="53">
        <v>5.7099111355409203E-3</v>
      </c>
      <c r="G113" s="27">
        <v>-0.94500230257322704</v>
      </c>
      <c r="H113" s="47">
        <v>2.5095793006669299E-2</v>
      </c>
      <c r="I113" s="12" t="s">
        <v>568</v>
      </c>
      <c r="J113" s="12" t="s">
        <v>244</v>
      </c>
      <c r="K113" s="2" t="s">
        <v>245</v>
      </c>
      <c r="L113" s="12"/>
      <c r="M113" s="12"/>
      <c r="N113" s="20"/>
      <c r="P113" s="1"/>
      <c r="R113" s="24"/>
      <c r="S113" s="24"/>
      <c r="T113" s="7"/>
      <c r="U113" s="7"/>
      <c r="V113" s="7"/>
      <c r="W113" s="7"/>
      <c r="X113" s="7"/>
    </row>
    <row r="114" spans="1:24" x14ac:dyDescent="0.2">
      <c r="A114" s="27">
        <v>-0.103376284</v>
      </c>
      <c r="B114" s="27">
        <v>0.47884156999999999</v>
      </c>
      <c r="C114" s="27">
        <v>0.16813845999999999</v>
      </c>
      <c r="D114" s="47">
        <v>0.25646773</v>
      </c>
      <c r="E114" s="42">
        <v>-1.0953488638579301</v>
      </c>
      <c r="F114" s="53">
        <v>3.5351573509501302E-3</v>
      </c>
      <c r="G114" s="27">
        <v>-0.88493461430310505</v>
      </c>
      <c r="H114" s="47">
        <v>2.4544672212686101E-2</v>
      </c>
      <c r="I114" s="12" t="s">
        <v>569</v>
      </c>
      <c r="J114" s="12" t="s">
        <v>246</v>
      </c>
      <c r="K114" s="2" t="s">
        <v>247</v>
      </c>
      <c r="L114" s="12"/>
      <c r="M114" s="12"/>
      <c r="N114" s="20"/>
    </row>
    <row r="115" spans="1:24" x14ac:dyDescent="0.2">
      <c r="A115" s="27">
        <v>-0.11139681999999999</v>
      </c>
      <c r="B115" s="27">
        <v>0.31302792000000002</v>
      </c>
      <c r="C115" s="27">
        <v>-6.8660855000000007E-2</v>
      </c>
      <c r="D115" s="47">
        <v>0.52922000000000002</v>
      </c>
      <c r="E115" s="42">
        <v>-1.1091833143471299</v>
      </c>
      <c r="F115" s="53">
        <v>4.1612963553415098E-3</v>
      </c>
      <c r="G115" s="27">
        <v>-0.832998285433731</v>
      </c>
      <c r="H115" s="47">
        <v>3.8380239781992301E-2</v>
      </c>
      <c r="I115" s="12" t="s">
        <v>570</v>
      </c>
      <c r="J115" s="12" t="s">
        <v>248</v>
      </c>
      <c r="K115" s="2" t="s">
        <v>249</v>
      </c>
      <c r="L115" s="12"/>
      <c r="M115" s="12"/>
      <c r="N115" s="20"/>
    </row>
    <row r="116" spans="1:24" x14ac:dyDescent="0.2">
      <c r="A116" s="27">
        <v>-0.11537018</v>
      </c>
      <c r="B116" s="27">
        <v>0.37048268000000001</v>
      </c>
      <c r="C116" s="27">
        <v>3.455312E-2</v>
      </c>
      <c r="D116" s="47">
        <v>0.78567819999999999</v>
      </c>
      <c r="E116" s="42">
        <v>-1.1151016367679001</v>
      </c>
      <c r="F116" s="53">
        <v>5.16407244944171E-3</v>
      </c>
      <c r="G116" s="27">
        <v>-0.69027848586824003</v>
      </c>
      <c r="H116" s="47">
        <v>8.9847760817736197E-2</v>
      </c>
      <c r="I116" s="12" t="s">
        <v>571</v>
      </c>
      <c r="J116" s="12" t="s">
        <v>250</v>
      </c>
      <c r="K116" s="2" t="s">
        <v>251</v>
      </c>
      <c r="L116" s="12"/>
      <c r="M116" s="12"/>
      <c r="N116" s="20"/>
    </row>
    <row r="117" spans="1:24" x14ac:dyDescent="0.2">
      <c r="A117" s="27">
        <v>-0.14030212</v>
      </c>
      <c r="B117" s="27">
        <v>0.15788378</v>
      </c>
      <c r="C117" s="27">
        <v>-7.382263E-2</v>
      </c>
      <c r="D117" s="47">
        <v>0.44527715000000001</v>
      </c>
      <c r="E117" s="42">
        <v>-1.1267210518853501</v>
      </c>
      <c r="F117" s="53">
        <v>7.5448203594890098E-4</v>
      </c>
      <c r="G117" s="27">
        <v>-0.215575345975518</v>
      </c>
      <c r="H117" s="47">
        <v>0.48075555714721802</v>
      </c>
      <c r="I117" s="12" t="s">
        <v>572</v>
      </c>
      <c r="J117" s="12" t="s">
        <v>252</v>
      </c>
      <c r="K117" s="2" t="s">
        <v>253</v>
      </c>
      <c r="L117" s="12"/>
      <c r="M117" s="12"/>
      <c r="N117" s="20"/>
    </row>
    <row r="118" spans="1:24" x14ac:dyDescent="0.2">
      <c r="A118" s="27">
        <v>-4.3517242999999997E-2</v>
      </c>
      <c r="B118" s="27">
        <v>0.70323159999999996</v>
      </c>
      <c r="C118" s="27">
        <v>8.2159969999999999E-2</v>
      </c>
      <c r="D118" s="47">
        <v>0.47502612999999999</v>
      </c>
      <c r="E118" s="42">
        <v>-1.23374291395444</v>
      </c>
      <c r="F118" s="53">
        <v>8.4956070259324303E-3</v>
      </c>
      <c r="G118" s="27">
        <v>-1.13138513808303</v>
      </c>
      <c r="H118" s="47">
        <v>2.52886226347954E-2</v>
      </c>
      <c r="I118" s="12" t="s">
        <v>573</v>
      </c>
      <c r="J118" s="12" t="s">
        <v>254</v>
      </c>
      <c r="K118" s="2" t="s">
        <v>255</v>
      </c>
      <c r="L118" s="12"/>
      <c r="M118" s="12"/>
      <c r="N118" s="20"/>
    </row>
    <row r="119" spans="1:24" x14ac:dyDescent="0.2">
      <c r="A119" s="27">
        <v>-0.12071024</v>
      </c>
      <c r="B119" s="27">
        <v>0.38510787000000002</v>
      </c>
      <c r="C119" s="27">
        <v>6.2581139999999993E-2</v>
      </c>
      <c r="D119" s="47">
        <v>0.64914570000000005</v>
      </c>
      <c r="E119" s="42">
        <v>-1.2767471828925701</v>
      </c>
      <c r="F119" s="53">
        <v>7.32966666992803E-3</v>
      </c>
      <c r="G119" s="27">
        <v>-0.95601293671217402</v>
      </c>
      <c r="H119" s="47">
        <v>5.5320776293996898E-2</v>
      </c>
      <c r="I119" s="12" t="s">
        <v>574</v>
      </c>
      <c r="J119" s="12" t="s">
        <v>256</v>
      </c>
      <c r="K119" s="2" t="s">
        <v>257</v>
      </c>
      <c r="L119" s="12"/>
      <c r="M119" s="12"/>
      <c r="N119" s="20"/>
    </row>
    <row r="120" spans="1:24" x14ac:dyDescent="0.2">
      <c r="A120" s="27">
        <v>-0.43751069999999997</v>
      </c>
      <c r="B120" s="27">
        <v>5.7883159999999999E-3</v>
      </c>
      <c r="C120" s="27">
        <v>-0.42622524000000001</v>
      </c>
      <c r="D120" s="47">
        <v>6.8339489999999998E-3</v>
      </c>
      <c r="E120" s="42">
        <v>-1.2881360894698799</v>
      </c>
      <c r="F120" s="53">
        <v>2.9326293152114498E-3</v>
      </c>
      <c r="G120" s="27">
        <v>-0.95239384705558205</v>
      </c>
      <c r="H120" s="47">
        <v>3.3004252961117198E-2</v>
      </c>
      <c r="I120" s="12" t="s">
        <v>575</v>
      </c>
      <c r="J120" s="12" t="s">
        <v>258</v>
      </c>
      <c r="K120" s="2" t="s">
        <v>259</v>
      </c>
      <c r="L120" s="12"/>
      <c r="M120" s="12"/>
      <c r="N120" s="20"/>
    </row>
    <row r="121" spans="1:24" x14ac:dyDescent="0.2">
      <c r="A121" s="29">
        <v>-0.12874322999999999</v>
      </c>
      <c r="B121" s="29">
        <v>0.6019099</v>
      </c>
      <c r="C121" s="29">
        <v>0.43026406</v>
      </c>
      <c r="D121" s="29">
        <v>9.6431260000000005E-2</v>
      </c>
      <c r="E121" s="43">
        <v>-0.70941298923898499</v>
      </c>
      <c r="F121" s="52">
        <v>2.6829191124848099E-2</v>
      </c>
      <c r="G121" s="43">
        <v>-1.03336624712952</v>
      </c>
      <c r="H121" s="52">
        <v>6.0280389684243202E-3</v>
      </c>
      <c r="I121" s="4" t="s">
        <v>576</v>
      </c>
      <c r="J121" s="4" t="s">
        <v>260</v>
      </c>
      <c r="K121" s="3" t="s">
        <v>261</v>
      </c>
      <c r="L121" s="4"/>
      <c r="M121" s="4"/>
      <c r="N121" s="21"/>
    </row>
    <row r="122" spans="1:24" x14ac:dyDescent="0.2">
      <c r="A122" s="27">
        <v>3.6941915999999998E-2</v>
      </c>
      <c r="B122" s="27">
        <v>0.74206419999999995</v>
      </c>
      <c r="C122" s="27">
        <v>5.5248092999999998E-2</v>
      </c>
      <c r="D122" s="27">
        <v>0.62343519999999997</v>
      </c>
      <c r="E122" s="27">
        <v>-0.82943640680818398</v>
      </c>
      <c r="F122" s="47">
        <v>2.7783128322863001E-2</v>
      </c>
      <c r="G122" s="42">
        <v>-1.15250826157969</v>
      </c>
      <c r="H122" s="53">
        <v>8.5111807590792406E-3</v>
      </c>
      <c r="I122" s="12" t="s">
        <v>577</v>
      </c>
      <c r="J122" s="12" t="s">
        <v>262</v>
      </c>
      <c r="K122" s="2" t="s">
        <v>263</v>
      </c>
      <c r="L122" s="12" t="s">
        <v>0</v>
      </c>
      <c r="M122" s="12" t="s">
        <v>0</v>
      </c>
      <c r="N122" s="20" t="s">
        <v>0</v>
      </c>
    </row>
    <row r="123" spans="1:24" x14ac:dyDescent="0.2">
      <c r="A123" s="27">
        <v>5.4464220000000001E-2</v>
      </c>
      <c r="B123" s="27">
        <v>0.59379769999999998</v>
      </c>
      <c r="C123" s="27">
        <v>-3.6848633999999998E-2</v>
      </c>
      <c r="D123" s="27">
        <v>0.71743979999999996</v>
      </c>
      <c r="E123" s="27">
        <v>-0.70801803641505101</v>
      </c>
      <c r="F123" s="47">
        <v>5.9192591154263903E-2</v>
      </c>
      <c r="G123" s="42">
        <v>-1.15431024009176</v>
      </c>
      <c r="H123" s="53">
        <v>9.4540196117910494E-3</v>
      </c>
      <c r="I123" s="12" t="s">
        <v>578</v>
      </c>
      <c r="J123" s="12" t="s">
        <v>264</v>
      </c>
      <c r="K123" s="2" t="s">
        <v>247</v>
      </c>
      <c r="L123" s="12"/>
      <c r="M123" s="12"/>
      <c r="N123" s="20"/>
    </row>
    <row r="124" spans="1:24" x14ac:dyDescent="0.2">
      <c r="A124" s="27">
        <v>-0.18715588999999999</v>
      </c>
      <c r="B124" s="27">
        <v>0.20764759999999999</v>
      </c>
      <c r="C124" s="27">
        <v>-0.27767419999999998</v>
      </c>
      <c r="D124" s="27">
        <v>7.0356829999999995E-2</v>
      </c>
      <c r="E124" s="27">
        <v>0.119994774862124</v>
      </c>
      <c r="F124" s="47">
        <v>0.72498116566657</v>
      </c>
      <c r="G124" s="42">
        <v>-1.2319733628781</v>
      </c>
      <c r="H124" s="53">
        <v>5.0134146974683104E-3</v>
      </c>
      <c r="I124" s="12" t="s">
        <v>579</v>
      </c>
      <c r="J124" s="12" t="s">
        <v>265</v>
      </c>
      <c r="K124" s="2" t="s">
        <v>266</v>
      </c>
      <c r="L124" s="12"/>
      <c r="M124" s="12"/>
      <c r="N124" s="20"/>
    </row>
    <row r="125" spans="1:24" x14ac:dyDescent="0.2">
      <c r="A125" s="27">
        <v>-4.0609244000000003E-2</v>
      </c>
      <c r="B125" s="27">
        <v>0.70644790000000002</v>
      </c>
      <c r="C125" s="27">
        <v>-0.14209962000000001</v>
      </c>
      <c r="D125" s="27">
        <v>0.20019542000000001</v>
      </c>
      <c r="E125" s="27">
        <v>-0.712709123948842</v>
      </c>
      <c r="F125" s="47">
        <v>7.8166478147834895E-2</v>
      </c>
      <c r="G125" s="42">
        <v>-1.24759396050129</v>
      </c>
      <c r="H125" s="53">
        <v>9.7941192144323699E-3</v>
      </c>
      <c r="I125" s="12" t="s">
        <v>580</v>
      </c>
      <c r="J125" s="12" t="s">
        <v>267</v>
      </c>
      <c r="K125" s="2" t="s">
        <v>268</v>
      </c>
      <c r="L125" s="12"/>
      <c r="M125" s="12"/>
      <c r="N125" s="20"/>
    </row>
    <row r="126" spans="1:24" x14ac:dyDescent="0.2">
      <c r="A126" s="29">
        <v>0.15056968000000001</v>
      </c>
      <c r="B126" s="29">
        <v>0.31681225000000002</v>
      </c>
      <c r="C126" s="29">
        <v>-6.8133340000000001E-2</v>
      </c>
      <c r="D126" s="29">
        <v>0.64567140000000001</v>
      </c>
      <c r="E126" s="29">
        <v>-1.0407057207069199</v>
      </c>
      <c r="F126" s="30">
        <v>1.6723379863162701E-2</v>
      </c>
      <c r="G126" s="44">
        <v>-1.28615185883094</v>
      </c>
      <c r="H126" s="50">
        <v>9.4443190624246606E-3</v>
      </c>
      <c r="I126" s="4" t="s">
        <v>581</v>
      </c>
      <c r="J126" s="4" t="s">
        <v>269</v>
      </c>
      <c r="K126" s="3" t="s">
        <v>247</v>
      </c>
      <c r="L126" s="4"/>
      <c r="M126" s="4"/>
      <c r="N126" s="21"/>
    </row>
    <row r="127" spans="1:24" x14ac:dyDescent="0.2">
      <c r="A127" s="27">
        <v>0.23971587</v>
      </c>
      <c r="B127" s="27">
        <v>0.41616135999999998</v>
      </c>
      <c r="C127" s="27">
        <v>6.3270190000000004E-2</v>
      </c>
      <c r="D127" s="27">
        <v>0.82812810000000003</v>
      </c>
      <c r="E127" s="38">
        <v>1.95266977552913</v>
      </c>
      <c r="F127" s="49">
        <v>2.3737205682248499E-4</v>
      </c>
      <c r="G127" s="26">
        <v>1.0358409935274899</v>
      </c>
      <c r="H127" s="56">
        <v>3.7626343616572397E-2</v>
      </c>
      <c r="I127" s="12" t="s">
        <v>582</v>
      </c>
      <c r="J127" s="12" t="s">
        <v>270</v>
      </c>
      <c r="K127" s="2" t="s">
        <v>271</v>
      </c>
      <c r="L127" s="12" t="s">
        <v>0</v>
      </c>
      <c r="M127" s="12" t="s">
        <v>0</v>
      </c>
      <c r="N127" s="20" t="s">
        <v>0</v>
      </c>
    </row>
    <row r="128" spans="1:24" x14ac:dyDescent="0.2">
      <c r="A128" s="27">
        <v>0.42552932999999998</v>
      </c>
      <c r="B128" s="27">
        <v>3.7541989999999997E-2</v>
      </c>
      <c r="C128" s="27">
        <v>0.63081860000000001</v>
      </c>
      <c r="D128" s="27">
        <v>4.3101194000000004E-3</v>
      </c>
      <c r="E128" s="38">
        <v>1.9438010745755401</v>
      </c>
      <c r="F128" s="49">
        <v>6.18327918153498E-4</v>
      </c>
      <c r="G128" s="26">
        <v>1.0949772637002699</v>
      </c>
      <c r="H128" s="56">
        <v>4.5859677606697201E-2</v>
      </c>
      <c r="I128" s="12" t="s">
        <v>583</v>
      </c>
      <c r="J128" s="12" t="s">
        <v>272</v>
      </c>
      <c r="K128" s="2" t="s">
        <v>273</v>
      </c>
      <c r="L128" s="12"/>
      <c r="M128" s="12"/>
      <c r="N128" s="20"/>
    </row>
    <row r="129" spans="1:14" x14ac:dyDescent="0.2">
      <c r="A129" s="27">
        <v>0.32823938000000003</v>
      </c>
      <c r="B129" s="27">
        <v>0.12905973000000001</v>
      </c>
      <c r="C129" s="27">
        <v>-6.0648195000000002E-2</v>
      </c>
      <c r="D129" s="27">
        <v>0.76988239999999997</v>
      </c>
      <c r="E129" s="38">
        <v>1.7600496529121299</v>
      </c>
      <c r="F129" s="49">
        <v>7.7381990876565095E-5</v>
      </c>
      <c r="G129" s="38">
        <v>1.5084183932392501</v>
      </c>
      <c r="H129" s="53">
        <v>8.9804871450107E-4</v>
      </c>
      <c r="I129" s="12" t="s">
        <v>584</v>
      </c>
      <c r="J129" s="12" t="s">
        <v>274</v>
      </c>
      <c r="K129" s="2" t="s">
        <v>275</v>
      </c>
      <c r="L129" s="12"/>
      <c r="M129" s="12"/>
      <c r="N129" s="20"/>
    </row>
    <row r="130" spans="1:14" x14ac:dyDescent="0.2">
      <c r="A130" s="27">
        <v>0.52834915999999998</v>
      </c>
      <c r="B130" s="27">
        <v>8.332585E-3</v>
      </c>
      <c r="C130" s="27">
        <v>0.41575371999999999</v>
      </c>
      <c r="D130" s="27">
        <v>2.9878583E-2</v>
      </c>
      <c r="E130" s="38">
        <v>1.7532409284124899</v>
      </c>
      <c r="F130" s="49">
        <v>2.5586105464857101E-4</v>
      </c>
      <c r="G130" s="38">
        <v>1.21805089561831</v>
      </c>
      <c r="H130" s="53">
        <v>9.7236425105893792E-3</v>
      </c>
      <c r="I130" s="12" t="s">
        <v>585</v>
      </c>
      <c r="J130" s="12" t="s">
        <v>276</v>
      </c>
      <c r="K130" s="2" t="s">
        <v>277</v>
      </c>
      <c r="L130" s="12"/>
      <c r="M130" s="12"/>
      <c r="N130" s="20"/>
    </row>
    <row r="131" spans="1:14" x14ac:dyDescent="0.2">
      <c r="A131" s="27">
        <v>0.58151733999999999</v>
      </c>
      <c r="B131" s="27">
        <v>2.5579004999999998E-2</v>
      </c>
      <c r="C131" s="27">
        <v>0.29821789999999998</v>
      </c>
      <c r="D131" s="27">
        <v>0.22046271000000001</v>
      </c>
      <c r="E131" s="38">
        <v>1.7135054950200399</v>
      </c>
      <c r="F131" s="49">
        <v>9.0569158613790397E-3</v>
      </c>
      <c r="G131" s="26">
        <v>1.79014435434046</v>
      </c>
      <c r="H131" s="56">
        <v>1.34708175488911E-2</v>
      </c>
      <c r="I131" s="12" t="s">
        <v>586</v>
      </c>
      <c r="J131" s="12" t="s">
        <v>278</v>
      </c>
      <c r="K131" s="2" t="s">
        <v>279</v>
      </c>
      <c r="L131" s="12"/>
      <c r="M131" s="12"/>
      <c r="N131" s="20"/>
    </row>
    <row r="132" spans="1:14" x14ac:dyDescent="0.2">
      <c r="A132" s="27">
        <v>0.10609644999999999</v>
      </c>
      <c r="B132" s="27">
        <v>0.44816099999999998</v>
      </c>
      <c r="C132" s="27">
        <v>-0.12889913</v>
      </c>
      <c r="D132" s="27">
        <v>0.35920089999999999</v>
      </c>
      <c r="E132" s="38">
        <v>1.61868393718547</v>
      </c>
      <c r="F132" s="49">
        <v>1.7712089958036199E-3</v>
      </c>
      <c r="G132" s="26">
        <v>1.2161840595534401</v>
      </c>
      <c r="H132" s="56">
        <v>2.2113608800121899E-2</v>
      </c>
      <c r="I132" s="12" t="s">
        <v>587</v>
      </c>
      <c r="J132" s="12" t="s">
        <v>280</v>
      </c>
      <c r="K132" s="2" t="s">
        <v>281</v>
      </c>
      <c r="L132" s="12"/>
      <c r="M132" s="12"/>
      <c r="N132" s="20"/>
    </row>
    <row r="133" spans="1:14" x14ac:dyDescent="0.2">
      <c r="A133" s="27">
        <v>0.130856</v>
      </c>
      <c r="B133" s="27">
        <v>0.44882375000000002</v>
      </c>
      <c r="C133" s="27">
        <v>0.25022</v>
      </c>
      <c r="D133" s="27">
        <v>0.15860484999999999</v>
      </c>
      <c r="E133" s="38">
        <v>1.54927640037153</v>
      </c>
      <c r="F133" s="49">
        <v>7.6208020634223198E-3</v>
      </c>
      <c r="G133" s="26">
        <v>1.1032272399074501</v>
      </c>
      <c r="H133" s="56">
        <v>6.83515281728522E-2</v>
      </c>
      <c r="I133" s="12" t="s">
        <v>588</v>
      </c>
      <c r="J133" s="12" t="s">
        <v>282</v>
      </c>
      <c r="K133" s="2" t="s">
        <v>283</v>
      </c>
      <c r="L133" s="12"/>
      <c r="M133" s="12"/>
      <c r="N133" s="20"/>
    </row>
    <row r="134" spans="1:14" x14ac:dyDescent="0.2">
      <c r="A134" s="27">
        <v>0.37137613000000003</v>
      </c>
      <c r="B134" s="27">
        <v>0.106097944</v>
      </c>
      <c r="C134" s="27">
        <v>0.19355792999999999</v>
      </c>
      <c r="D134" s="27">
        <v>0.38289361999999999</v>
      </c>
      <c r="E134" s="38">
        <v>1.50896320508576</v>
      </c>
      <c r="F134" s="49">
        <v>3.96490835399314E-3</v>
      </c>
      <c r="G134" s="26">
        <v>1.3166967553897799</v>
      </c>
      <c r="H134" s="56">
        <v>1.8009584897983301E-2</v>
      </c>
      <c r="I134" s="12" t="s">
        <v>589</v>
      </c>
      <c r="J134" s="12" t="s">
        <v>284</v>
      </c>
      <c r="K134" s="2" t="s">
        <v>51</v>
      </c>
      <c r="L134" s="12"/>
      <c r="M134" s="12"/>
      <c r="N134" s="20"/>
    </row>
    <row r="135" spans="1:14" x14ac:dyDescent="0.2">
      <c r="A135" s="27">
        <v>2.0450413000000001E-2</v>
      </c>
      <c r="B135" s="27">
        <v>0.86921400000000004</v>
      </c>
      <c r="C135" s="27">
        <v>4.8705409999999998E-2</v>
      </c>
      <c r="D135" s="27">
        <v>0.69562939999999995</v>
      </c>
      <c r="E135" s="38">
        <v>1.4996522427318699</v>
      </c>
      <c r="F135" s="49">
        <v>7.0650914974147404E-3</v>
      </c>
      <c r="G135" s="26">
        <v>1.3174784255062399</v>
      </c>
      <c r="H135" s="56">
        <v>2.69838830058554E-2</v>
      </c>
      <c r="I135" s="12" t="s">
        <v>590</v>
      </c>
      <c r="J135" s="12" t="s">
        <v>285</v>
      </c>
      <c r="K135" s="2" t="s">
        <v>286</v>
      </c>
      <c r="L135" s="12"/>
      <c r="M135" s="12"/>
      <c r="N135" s="20"/>
    </row>
    <row r="136" spans="1:14" x14ac:dyDescent="0.2">
      <c r="A136" s="27">
        <v>-0.15199356999999999</v>
      </c>
      <c r="B136" s="27">
        <v>0.19437394999999999</v>
      </c>
      <c r="C136" s="27">
        <v>-0.31977635999999998</v>
      </c>
      <c r="D136" s="27">
        <v>1.2530572E-2</v>
      </c>
      <c r="E136" s="38">
        <v>1.3940968494889201</v>
      </c>
      <c r="F136" s="49">
        <v>8.4409908034835703E-3</v>
      </c>
      <c r="G136" s="26">
        <v>1.23985113111639</v>
      </c>
      <c r="H136" s="56">
        <v>2.9145544109670501E-2</v>
      </c>
      <c r="I136" s="12" t="s">
        <v>591</v>
      </c>
      <c r="J136" s="12" t="s">
        <v>287</v>
      </c>
      <c r="K136" s="2" t="s">
        <v>288</v>
      </c>
      <c r="L136" s="12"/>
      <c r="M136" s="12"/>
      <c r="N136" s="20"/>
    </row>
    <row r="137" spans="1:14" x14ac:dyDescent="0.2">
      <c r="A137" s="27">
        <v>0.23014340999999999</v>
      </c>
      <c r="B137" s="27">
        <v>0.17755061</v>
      </c>
      <c r="C137" s="27">
        <v>0.17262451000000001</v>
      </c>
      <c r="D137" s="27">
        <v>0.30479117999999999</v>
      </c>
      <c r="E137" s="38">
        <v>1.3839206070577299</v>
      </c>
      <c r="F137" s="49">
        <v>6.9781483760396703E-4</v>
      </c>
      <c r="G137" s="26">
        <v>1.0155532929359801</v>
      </c>
      <c r="H137" s="56">
        <v>1.36080956048731E-2</v>
      </c>
      <c r="I137" s="12" t="s">
        <v>592</v>
      </c>
      <c r="J137" s="12" t="s">
        <v>289</v>
      </c>
      <c r="K137" s="2" t="s">
        <v>290</v>
      </c>
      <c r="L137" s="12"/>
      <c r="M137" s="12"/>
      <c r="N137" s="20"/>
    </row>
    <row r="138" spans="1:14" x14ac:dyDescent="0.2">
      <c r="A138" s="27">
        <v>1.160475E-2</v>
      </c>
      <c r="B138" s="27">
        <v>0.93804220000000005</v>
      </c>
      <c r="C138" s="27">
        <v>3.3652816000000002E-2</v>
      </c>
      <c r="D138" s="27">
        <v>0.82180494000000004</v>
      </c>
      <c r="E138" s="38">
        <v>1.33547406532994</v>
      </c>
      <c r="F138" s="49">
        <v>6.5222677010503402E-3</v>
      </c>
      <c r="G138" s="26">
        <v>1.37090591419494</v>
      </c>
      <c r="H138" s="56">
        <v>1.10224529063815E-2</v>
      </c>
      <c r="I138" s="12" t="s">
        <v>593</v>
      </c>
      <c r="J138" s="12" t="s">
        <v>291</v>
      </c>
      <c r="K138" s="2" t="s">
        <v>292</v>
      </c>
      <c r="L138" s="12"/>
      <c r="M138" s="12"/>
      <c r="N138" s="20"/>
    </row>
    <row r="139" spans="1:14" x14ac:dyDescent="0.2">
      <c r="A139" s="27">
        <v>0.20027835999999999</v>
      </c>
      <c r="B139" s="27">
        <v>0.16711771</v>
      </c>
      <c r="C139" s="27">
        <v>-2.2644147E-2</v>
      </c>
      <c r="D139" s="27">
        <v>0.87140256000000005</v>
      </c>
      <c r="E139" s="38">
        <v>1.3252958556109899</v>
      </c>
      <c r="F139" s="49">
        <v>7.2401744395310802E-3</v>
      </c>
      <c r="G139" s="26">
        <v>1.0894070076561999</v>
      </c>
      <c r="H139" s="56">
        <v>3.7293916740376402E-2</v>
      </c>
      <c r="I139" s="12" t="s">
        <v>594</v>
      </c>
      <c r="J139" s="12" t="s">
        <v>293</v>
      </c>
      <c r="K139" s="2" t="s">
        <v>294</v>
      </c>
      <c r="L139" s="12"/>
      <c r="M139" s="12"/>
      <c r="N139" s="20"/>
    </row>
    <row r="140" spans="1:14" x14ac:dyDescent="0.2">
      <c r="A140" s="27">
        <v>5.37949E-2</v>
      </c>
      <c r="B140" s="27">
        <v>0.79714090000000004</v>
      </c>
      <c r="C140" s="27">
        <v>0.15190326000000001</v>
      </c>
      <c r="D140" s="27">
        <v>0.47171121999999999</v>
      </c>
      <c r="E140" s="38">
        <v>1.3214984169447499</v>
      </c>
      <c r="F140" s="49">
        <v>2.4022312589272398E-3</v>
      </c>
      <c r="G140" s="26">
        <v>1.01827468137373</v>
      </c>
      <c r="H140" s="56">
        <v>2.3833375326643199E-2</v>
      </c>
      <c r="I140" s="12" t="s">
        <v>595</v>
      </c>
      <c r="J140" s="12" t="s">
        <v>295</v>
      </c>
      <c r="K140" s="2" t="s">
        <v>296</v>
      </c>
      <c r="L140" s="12"/>
      <c r="M140" s="12"/>
      <c r="N140" s="20"/>
    </row>
    <row r="141" spans="1:14" x14ac:dyDescent="0.2">
      <c r="A141" s="27">
        <v>0.16382322999999999</v>
      </c>
      <c r="B141" s="27">
        <v>0.23889395999999999</v>
      </c>
      <c r="C141" s="27">
        <v>0.29804298000000001</v>
      </c>
      <c r="D141" s="27">
        <v>4.2167965000000002E-2</v>
      </c>
      <c r="E141" s="38">
        <v>1.3185296866184999</v>
      </c>
      <c r="F141" s="49">
        <v>6.65022609328223E-4</v>
      </c>
      <c r="G141" s="38">
        <v>1.0329592339920299</v>
      </c>
      <c r="H141" s="53">
        <v>8.9794565945462892E-3</v>
      </c>
      <c r="I141" s="12" t="s">
        <v>596</v>
      </c>
      <c r="J141" s="12" t="s">
        <v>297</v>
      </c>
      <c r="K141" s="2" t="s">
        <v>298</v>
      </c>
      <c r="L141" s="12"/>
      <c r="M141" s="12"/>
      <c r="N141" s="20"/>
    </row>
    <row r="142" spans="1:14" x14ac:dyDescent="0.2">
      <c r="A142" s="27">
        <v>-0.11316228</v>
      </c>
      <c r="B142" s="27">
        <v>0.50764363999999995</v>
      </c>
      <c r="C142" s="27">
        <v>-5.282034E-2</v>
      </c>
      <c r="D142" s="27">
        <v>0.75562304000000002</v>
      </c>
      <c r="E142" s="38">
        <v>1.3103129993801299</v>
      </c>
      <c r="F142" s="49">
        <v>6.5676327009776998E-3</v>
      </c>
      <c r="G142" s="38">
        <v>1.4180034616667101</v>
      </c>
      <c r="H142" s="53">
        <v>8.06846911794914E-3</v>
      </c>
      <c r="I142" s="12" t="s">
        <v>597</v>
      </c>
      <c r="J142" s="12" t="s">
        <v>299</v>
      </c>
      <c r="K142" s="2" t="s">
        <v>300</v>
      </c>
      <c r="L142" s="12"/>
      <c r="M142" s="12"/>
      <c r="N142" s="20"/>
    </row>
    <row r="143" spans="1:14" x14ac:dyDescent="0.2">
      <c r="A143" s="27">
        <v>-8.001685E-2</v>
      </c>
      <c r="B143" s="27">
        <v>0.44048408</v>
      </c>
      <c r="C143" s="27">
        <v>-0.21119381000000001</v>
      </c>
      <c r="D143" s="27">
        <v>5.5032443E-2</v>
      </c>
      <c r="E143" s="38">
        <v>1.3018689723241501</v>
      </c>
      <c r="F143" s="49">
        <v>9.2067231402562406E-3</v>
      </c>
      <c r="G143" s="26">
        <v>1.3866986675822699</v>
      </c>
      <c r="H143" s="56">
        <v>1.2252840173531799E-2</v>
      </c>
      <c r="I143" s="12" t="s">
        <v>598</v>
      </c>
      <c r="J143" s="12" t="s">
        <v>301</v>
      </c>
      <c r="K143" s="2" t="s">
        <v>302</v>
      </c>
      <c r="L143" s="12"/>
      <c r="M143" s="12"/>
      <c r="N143" s="20"/>
    </row>
    <row r="144" spans="1:14" x14ac:dyDescent="0.2">
      <c r="A144" s="27">
        <v>0.39850563</v>
      </c>
      <c r="B144" s="27">
        <v>1.8764360000000001E-2</v>
      </c>
      <c r="C144" s="27">
        <v>0.22907720000000001</v>
      </c>
      <c r="D144" s="27">
        <v>0.14842398000000001</v>
      </c>
      <c r="E144" s="38">
        <v>1.2985068140418401</v>
      </c>
      <c r="F144" s="49">
        <v>6.61015744635638E-3</v>
      </c>
      <c r="G144" s="26">
        <v>1.2520016383549399</v>
      </c>
      <c r="H144" s="56">
        <v>1.5889256003583801E-2</v>
      </c>
      <c r="I144" s="12" t="s">
        <v>599</v>
      </c>
      <c r="J144" s="12" t="s">
        <v>303</v>
      </c>
      <c r="K144" s="2" t="s">
        <v>304</v>
      </c>
      <c r="L144" s="12"/>
      <c r="M144" s="12"/>
      <c r="N144" s="20"/>
    </row>
    <row r="145" spans="1:14" x14ac:dyDescent="0.2">
      <c r="A145" s="27">
        <v>4.3550970000000001E-2</v>
      </c>
      <c r="B145" s="27">
        <v>0.83552842999999999</v>
      </c>
      <c r="C145" s="27">
        <v>0.20652682</v>
      </c>
      <c r="D145" s="27">
        <v>0.33299679999999998</v>
      </c>
      <c r="E145" s="38">
        <v>1.2829687681122799</v>
      </c>
      <c r="F145" s="49">
        <v>4.9025470130211997E-3</v>
      </c>
      <c r="G145" s="26">
        <v>1.07527105448959</v>
      </c>
      <c r="H145" s="56">
        <v>2.5862838076574499E-2</v>
      </c>
      <c r="I145" s="12" t="s">
        <v>600</v>
      </c>
      <c r="J145" s="12" t="s">
        <v>305</v>
      </c>
      <c r="K145" s="2" t="s">
        <v>306</v>
      </c>
      <c r="L145" s="12"/>
      <c r="M145" s="12"/>
      <c r="N145" s="20"/>
    </row>
    <row r="146" spans="1:14" x14ac:dyDescent="0.2">
      <c r="A146" s="27">
        <v>1.5309990999999999E-4</v>
      </c>
      <c r="B146" s="27">
        <v>0.99890625</v>
      </c>
      <c r="C146" s="27">
        <v>5.8496750000000004E-3</v>
      </c>
      <c r="D146" s="27">
        <v>0.95823060000000004</v>
      </c>
      <c r="E146" s="38">
        <v>1.26682047264072</v>
      </c>
      <c r="F146" s="49">
        <v>2.2085890967791402E-3</v>
      </c>
      <c r="G146" s="26">
        <v>1.0197011288895199</v>
      </c>
      <c r="H146" s="56">
        <v>1.7989342589693199E-2</v>
      </c>
      <c r="I146" s="12" t="s">
        <v>601</v>
      </c>
      <c r="J146" s="12" t="s">
        <v>307</v>
      </c>
      <c r="K146" s="2" t="s">
        <v>308</v>
      </c>
      <c r="L146" s="12"/>
      <c r="M146" s="12"/>
      <c r="N146" s="20"/>
    </row>
    <row r="147" spans="1:14" x14ac:dyDescent="0.2">
      <c r="A147" s="27">
        <v>-1.1397300000000001E-2</v>
      </c>
      <c r="B147" s="27">
        <v>0.94537640000000001</v>
      </c>
      <c r="C147" s="27">
        <v>-6.8487144999999999E-2</v>
      </c>
      <c r="D147" s="27">
        <v>0.68148129999999996</v>
      </c>
      <c r="E147" s="38">
        <v>1.26599121967974</v>
      </c>
      <c r="F147" s="49">
        <v>3.9212934479640402E-3</v>
      </c>
      <c r="G147" s="26">
        <v>1.0497322925150401</v>
      </c>
      <c r="H147" s="56">
        <v>2.3218999672878E-2</v>
      </c>
      <c r="I147" s="12" t="s">
        <v>602</v>
      </c>
      <c r="J147" s="12" t="s">
        <v>309</v>
      </c>
      <c r="K147" s="2" t="s">
        <v>310</v>
      </c>
      <c r="L147" s="12"/>
      <c r="M147" s="12"/>
      <c r="N147" s="20"/>
    </row>
    <row r="148" spans="1:14" x14ac:dyDescent="0.2">
      <c r="A148" s="27">
        <v>-0.2715341</v>
      </c>
      <c r="B148" s="27">
        <v>8.1936969999999998E-2</v>
      </c>
      <c r="C148" s="27">
        <v>-0.18703291999999999</v>
      </c>
      <c r="D148" s="27">
        <v>0.21740913000000001</v>
      </c>
      <c r="E148" s="38">
        <v>1.25879041112601</v>
      </c>
      <c r="F148" s="49">
        <v>4.1019897827747403E-3</v>
      </c>
      <c r="G148" s="26">
        <v>1.1305920507816001</v>
      </c>
      <c r="H148" s="56">
        <v>1.5833896773489901E-2</v>
      </c>
      <c r="I148" s="12" t="s">
        <v>603</v>
      </c>
      <c r="J148" s="12" t="s">
        <v>311</v>
      </c>
      <c r="K148" s="2" t="s">
        <v>312</v>
      </c>
      <c r="L148" s="12"/>
      <c r="M148" s="12"/>
      <c r="N148" s="20"/>
    </row>
    <row r="149" spans="1:14" x14ac:dyDescent="0.2">
      <c r="A149" s="27">
        <v>0.10007677</v>
      </c>
      <c r="B149" s="27">
        <v>0.47285363000000002</v>
      </c>
      <c r="C149" s="27">
        <v>0.16003716000000001</v>
      </c>
      <c r="D149" s="27">
        <v>0.25787914000000001</v>
      </c>
      <c r="E149" s="38">
        <v>1.2209981708871001</v>
      </c>
      <c r="F149" s="49">
        <v>5.7987776281942299E-3</v>
      </c>
      <c r="G149" s="26">
        <v>1.09496076900511</v>
      </c>
      <c r="H149" s="56">
        <v>2.0937574274005302E-2</v>
      </c>
      <c r="I149" s="12" t="s">
        <v>604</v>
      </c>
      <c r="J149" s="12" t="s">
        <v>313</v>
      </c>
      <c r="K149" s="2" t="s">
        <v>314</v>
      </c>
      <c r="L149" s="12"/>
      <c r="M149" s="12"/>
      <c r="N149" s="20"/>
    </row>
    <row r="150" spans="1:14" x14ac:dyDescent="0.2">
      <c r="A150" s="27">
        <v>0.86143559999999997</v>
      </c>
      <c r="B150" s="27">
        <v>1.2424176E-3</v>
      </c>
      <c r="C150" s="27">
        <v>0.9189775</v>
      </c>
      <c r="D150" s="27">
        <v>7.3824410000000002E-4</v>
      </c>
      <c r="E150" s="38">
        <v>1.21655428092727</v>
      </c>
      <c r="F150" s="49">
        <v>4.9763429401715803E-3</v>
      </c>
      <c r="G150" s="26">
        <v>1.11032351619832</v>
      </c>
      <c r="H150" s="56">
        <v>1.6923633291655998E-2</v>
      </c>
      <c r="I150" s="12" t="s">
        <v>605</v>
      </c>
      <c r="J150" s="12" t="s">
        <v>315</v>
      </c>
      <c r="K150" s="2" t="s">
        <v>217</v>
      </c>
      <c r="L150" s="12"/>
      <c r="M150" s="12"/>
      <c r="N150" s="20"/>
    </row>
    <row r="151" spans="1:14" x14ac:dyDescent="0.2">
      <c r="A151" s="27">
        <v>-0.14182976999999999</v>
      </c>
      <c r="B151" s="27">
        <v>0.23938477</v>
      </c>
      <c r="C151" s="27">
        <v>0.25269170000000002</v>
      </c>
      <c r="D151" s="27">
        <v>4.6190009999999997E-2</v>
      </c>
      <c r="E151" s="38">
        <v>1.20676645587163</v>
      </c>
      <c r="F151" s="49">
        <v>3.9357690347651703E-3</v>
      </c>
      <c r="G151" s="26">
        <v>1.1285135818046099</v>
      </c>
      <c r="H151" s="56">
        <v>1.22191800414365E-2</v>
      </c>
      <c r="I151" s="12" t="s">
        <v>606</v>
      </c>
      <c r="J151" s="12" t="s">
        <v>316</v>
      </c>
      <c r="K151" s="2" t="s">
        <v>317</v>
      </c>
      <c r="L151" s="12"/>
      <c r="M151" s="12"/>
      <c r="N151" s="20"/>
    </row>
    <row r="152" spans="1:14" x14ac:dyDescent="0.2">
      <c r="A152" s="27">
        <v>-1.6398072E-2</v>
      </c>
      <c r="B152" s="27">
        <v>0.91212020000000005</v>
      </c>
      <c r="C152" s="27">
        <v>-1.7074225000000001E-3</v>
      </c>
      <c r="D152" s="27">
        <v>0.99082919999999997</v>
      </c>
      <c r="E152" s="38">
        <v>1.2065081411813301</v>
      </c>
      <c r="F152" s="49">
        <v>7.7412960112027704E-3</v>
      </c>
      <c r="G152" s="38">
        <v>1.4636400496551301</v>
      </c>
      <c r="H152" s="53">
        <v>4.5433062692245198E-3</v>
      </c>
      <c r="I152" s="12" t="s">
        <v>607</v>
      </c>
      <c r="J152" s="12" t="s">
        <v>318</v>
      </c>
      <c r="K152" s="2" t="s">
        <v>319</v>
      </c>
      <c r="L152" s="12"/>
      <c r="M152" s="12"/>
      <c r="N152" s="20"/>
    </row>
    <row r="153" spans="1:14" x14ac:dyDescent="0.2">
      <c r="A153" s="27">
        <v>-0.13702385</v>
      </c>
      <c r="B153" s="27">
        <v>0.53244274999999996</v>
      </c>
      <c r="C153" s="27">
        <v>0.29466706999999998</v>
      </c>
      <c r="D153" s="27">
        <v>0.19047531000000001</v>
      </c>
      <c r="E153" s="38">
        <v>1.1978826241968501</v>
      </c>
      <c r="F153" s="49">
        <v>6.3099996813093398E-3</v>
      </c>
      <c r="G153" s="38">
        <v>1.3161031538813599</v>
      </c>
      <c r="H153" s="53">
        <v>7.0567892602829696E-3</v>
      </c>
      <c r="I153" s="12" t="s">
        <v>608</v>
      </c>
      <c r="J153" s="12" t="s">
        <v>320</v>
      </c>
      <c r="K153" s="2" t="s">
        <v>321</v>
      </c>
      <c r="L153" s="12"/>
      <c r="M153" s="12"/>
      <c r="N153" s="20"/>
    </row>
    <row r="154" spans="1:14" x14ac:dyDescent="0.2">
      <c r="A154" s="27">
        <v>-1.4224486999999999E-2</v>
      </c>
      <c r="B154" s="27">
        <v>0.92837320000000001</v>
      </c>
      <c r="C154" s="27">
        <v>-3.5586304999999999E-2</v>
      </c>
      <c r="D154" s="27">
        <v>0.82220554000000001</v>
      </c>
      <c r="E154" s="38">
        <v>1.1872150327176001</v>
      </c>
      <c r="F154" s="49">
        <v>7.6627415727965904E-3</v>
      </c>
      <c r="G154" s="26">
        <v>1.0849664443046101</v>
      </c>
      <c r="H154" s="56">
        <v>2.37000333593777E-2</v>
      </c>
      <c r="I154" s="12" t="s">
        <v>609</v>
      </c>
      <c r="J154" s="12" t="s">
        <v>322</v>
      </c>
      <c r="K154" s="2" t="s">
        <v>323</v>
      </c>
      <c r="L154" s="12"/>
      <c r="M154" s="12"/>
      <c r="N154" s="20"/>
    </row>
    <row r="155" spans="1:14" x14ac:dyDescent="0.2">
      <c r="A155" s="27">
        <v>0.31974356999999998</v>
      </c>
      <c r="B155" s="27">
        <v>6.6401810000000006E-2</v>
      </c>
      <c r="C155" s="27">
        <v>0.8171157</v>
      </c>
      <c r="D155" s="27">
        <v>1.7273015999999999E-4</v>
      </c>
      <c r="E155" s="38">
        <v>1.1534352589094601</v>
      </c>
      <c r="F155" s="49">
        <v>4.35855963451935E-3</v>
      </c>
      <c r="G155" s="38">
        <v>1.3755582230963801</v>
      </c>
      <c r="H155" s="53">
        <v>2.7602610779192799E-3</v>
      </c>
      <c r="I155" s="12" t="s">
        <v>610</v>
      </c>
      <c r="J155" s="12" t="s">
        <v>324</v>
      </c>
      <c r="K155" s="2" t="s">
        <v>325</v>
      </c>
      <c r="L155" s="12"/>
      <c r="M155" s="12"/>
      <c r="N155" s="20"/>
    </row>
    <row r="156" spans="1:14" x14ac:dyDescent="0.2">
      <c r="A156" s="27">
        <v>-0.13694846999999999</v>
      </c>
      <c r="B156" s="27">
        <v>0.39429786999999999</v>
      </c>
      <c r="C156" s="27">
        <v>3.3263649999999999E-2</v>
      </c>
      <c r="D156" s="27">
        <v>0.83399500000000004</v>
      </c>
      <c r="E156" s="38">
        <v>1.10155086687203</v>
      </c>
      <c r="F156" s="49">
        <v>8.3048659208021305E-3</v>
      </c>
      <c r="G156" s="26">
        <v>1.01813151461819</v>
      </c>
      <c r="H156" s="56">
        <v>2.38925789350234E-2</v>
      </c>
      <c r="I156" s="12" t="s">
        <v>611</v>
      </c>
      <c r="J156" s="12" t="s">
        <v>326</v>
      </c>
      <c r="K156" s="2" t="s">
        <v>327</v>
      </c>
      <c r="L156" s="12"/>
      <c r="M156" s="12"/>
      <c r="N156" s="20"/>
    </row>
    <row r="157" spans="1:14" x14ac:dyDescent="0.2">
      <c r="A157" s="29">
        <v>-0.16576988000000001</v>
      </c>
      <c r="B157" s="29">
        <v>0.29262817000000002</v>
      </c>
      <c r="C157" s="29">
        <v>-0.3123571</v>
      </c>
      <c r="D157" s="29">
        <v>5.8646313999999998E-2</v>
      </c>
      <c r="E157" s="34">
        <v>1.0829829156572801</v>
      </c>
      <c r="F157" s="55">
        <v>1.03616806830916E-2</v>
      </c>
      <c r="G157" s="41">
        <v>1.2684232416627299</v>
      </c>
      <c r="H157" s="52">
        <v>7.80909612897161E-3</v>
      </c>
      <c r="I157" s="4" t="s">
        <v>612</v>
      </c>
      <c r="J157" s="4" t="s">
        <v>328</v>
      </c>
      <c r="K157" s="3" t="s">
        <v>329</v>
      </c>
      <c r="L157" s="4"/>
      <c r="M157" s="4"/>
      <c r="N157" s="21"/>
    </row>
    <row r="158" spans="1:14" x14ac:dyDescent="0.2">
      <c r="A158" s="27">
        <v>0.45199937000000001</v>
      </c>
      <c r="B158" s="27">
        <v>4.4394406999999997E-2</v>
      </c>
      <c r="C158" s="27">
        <v>-0.42815143</v>
      </c>
      <c r="D158" s="27">
        <v>5.5123805999999997E-2</v>
      </c>
      <c r="E158" s="38">
        <v>1.8723743405366999</v>
      </c>
      <c r="F158" s="49">
        <v>7.5592512383052495E-5</v>
      </c>
      <c r="G158" s="27">
        <v>0.72846875578297998</v>
      </c>
      <c r="H158" s="47">
        <v>7.9418409599253406E-2</v>
      </c>
      <c r="I158" s="12" t="s">
        <v>613</v>
      </c>
      <c r="J158" s="12" t="s">
        <v>330</v>
      </c>
      <c r="K158" s="2" t="s">
        <v>51</v>
      </c>
      <c r="L158" s="12" t="s">
        <v>17</v>
      </c>
      <c r="M158" s="12" t="s">
        <v>18</v>
      </c>
      <c r="N158" s="20">
        <v>4.8E-9</v>
      </c>
    </row>
    <row r="159" spans="1:14" x14ac:dyDescent="0.2">
      <c r="A159" s="27">
        <v>0.89788420000000002</v>
      </c>
      <c r="B159" s="27">
        <v>3.218858E-4</v>
      </c>
      <c r="C159" s="27">
        <v>-1.6313655E-2</v>
      </c>
      <c r="D159" s="27">
        <v>0.93236629999999998</v>
      </c>
      <c r="E159" s="38">
        <v>1.73204513041241</v>
      </c>
      <c r="F159" s="49">
        <v>2.7004663191029701E-3</v>
      </c>
      <c r="G159" s="27">
        <v>0.91435111921022405</v>
      </c>
      <c r="H159" s="47">
        <v>0.110433399638243</v>
      </c>
      <c r="I159" s="12" t="s">
        <v>614</v>
      </c>
      <c r="J159" s="12" t="s">
        <v>331</v>
      </c>
      <c r="K159" s="2" t="s">
        <v>51</v>
      </c>
      <c r="L159" s="12" t="s">
        <v>19</v>
      </c>
      <c r="M159" s="12" t="s">
        <v>20</v>
      </c>
      <c r="N159" s="20">
        <v>2.4999999999999999E-8</v>
      </c>
    </row>
    <row r="160" spans="1:14" x14ac:dyDescent="0.2">
      <c r="A160" s="27">
        <v>0.10720109999999999</v>
      </c>
      <c r="B160" s="27">
        <v>0.49078076999999998</v>
      </c>
      <c r="C160" s="27">
        <v>0.14175541999999999</v>
      </c>
      <c r="D160" s="27">
        <v>0.36532684999999998</v>
      </c>
      <c r="E160" s="38">
        <v>1.50206312801182</v>
      </c>
      <c r="F160" s="49">
        <v>4.5446448346824598E-4</v>
      </c>
      <c r="G160" s="27">
        <v>0.89042116954123895</v>
      </c>
      <c r="H160" s="47">
        <v>3.1460732070105503E-2</v>
      </c>
      <c r="I160" s="12" t="s">
        <v>615</v>
      </c>
      <c r="J160" s="12" t="s">
        <v>332</v>
      </c>
      <c r="K160" s="2" t="s">
        <v>333</v>
      </c>
      <c r="L160" s="12" t="s">
        <v>21</v>
      </c>
      <c r="M160" s="12" t="s">
        <v>22</v>
      </c>
      <c r="N160" s="20">
        <v>3.8999999999999998E-8</v>
      </c>
    </row>
    <row r="161" spans="1:14" x14ac:dyDescent="0.2">
      <c r="A161" s="27">
        <v>0.62725735000000005</v>
      </c>
      <c r="B161" s="27">
        <v>3.7224570000000002E-4</v>
      </c>
      <c r="C161" s="27">
        <v>-0.53013060000000001</v>
      </c>
      <c r="D161" s="27">
        <v>1.4867750000000001E-3</v>
      </c>
      <c r="E161" s="38">
        <v>1.40933639815579</v>
      </c>
      <c r="F161" s="49">
        <v>2.0235376970708101E-4</v>
      </c>
      <c r="G161" s="27">
        <v>0.85593895394901998</v>
      </c>
      <c r="H161" s="47">
        <v>1.80303999017624E-2</v>
      </c>
      <c r="I161" s="12" t="s">
        <v>616</v>
      </c>
      <c r="J161" s="12" t="s">
        <v>334</v>
      </c>
      <c r="K161" s="2" t="s">
        <v>335</v>
      </c>
      <c r="L161" s="12" t="s">
        <v>23</v>
      </c>
      <c r="M161" s="12" t="s">
        <v>24</v>
      </c>
      <c r="N161" s="20">
        <v>6.8999999999999996E-7</v>
      </c>
    </row>
    <row r="162" spans="1:14" x14ac:dyDescent="0.2">
      <c r="A162" s="27">
        <v>0.84488810000000003</v>
      </c>
      <c r="B162" s="27">
        <v>1.2630435000000001E-2</v>
      </c>
      <c r="C162" s="27">
        <v>0.15361369999999999</v>
      </c>
      <c r="D162" s="27">
        <v>0.6105488</v>
      </c>
      <c r="E162" s="38">
        <v>1.39782055074185</v>
      </c>
      <c r="F162" s="49">
        <v>2.2477022457574299E-4</v>
      </c>
      <c r="G162" s="27">
        <v>0.40401025240516703</v>
      </c>
      <c r="H162" s="47">
        <v>0.23020807184516201</v>
      </c>
      <c r="I162" s="12" t="s">
        <v>617</v>
      </c>
      <c r="J162" s="12" t="s">
        <v>336</v>
      </c>
      <c r="K162" s="2" t="s">
        <v>337</v>
      </c>
      <c r="L162" s="12" t="s">
        <v>25</v>
      </c>
      <c r="M162" s="12" t="s">
        <v>26</v>
      </c>
      <c r="N162" s="20">
        <v>9.5000000000000005E-6</v>
      </c>
    </row>
    <row r="163" spans="1:14" x14ac:dyDescent="0.2">
      <c r="A163" s="27">
        <v>0.54947263000000002</v>
      </c>
      <c r="B163" s="27">
        <v>3.9825714E-3</v>
      </c>
      <c r="C163" s="27">
        <v>-5.0010510000000001E-2</v>
      </c>
      <c r="D163" s="27">
        <v>0.75807922999999999</v>
      </c>
      <c r="E163" s="38">
        <v>1.3711267984742299</v>
      </c>
      <c r="F163" s="49">
        <v>3.2305249076182399E-3</v>
      </c>
      <c r="G163" s="27">
        <v>0.92509615834901404</v>
      </c>
      <c r="H163" s="47">
        <v>5.1622840915605497E-2</v>
      </c>
      <c r="I163" s="12" t="s">
        <v>618</v>
      </c>
      <c r="J163" s="12" t="s">
        <v>338</v>
      </c>
      <c r="K163" s="2" t="s">
        <v>339</v>
      </c>
      <c r="L163" s="12" t="s">
        <v>27</v>
      </c>
      <c r="M163" s="12" t="s">
        <v>28</v>
      </c>
      <c r="N163" s="20">
        <v>3.1000000000000001E-5</v>
      </c>
    </row>
    <row r="164" spans="1:14" x14ac:dyDescent="0.2">
      <c r="A164" s="27">
        <v>-1.8035939000000001E-2</v>
      </c>
      <c r="B164" s="27">
        <v>0.90536280000000002</v>
      </c>
      <c r="C164" s="27">
        <v>-3.018187E-4</v>
      </c>
      <c r="D164" s="27">
        <v>0.99841212999999995</v>
      </c>
      <c r="E164" s="38">
        <v>1.3695581642232</v>
      </c>
      <c r="F164" s="49">
        <v>1.3418153851583299E-5</v>
      </c>
      <c r="G164" s="27">
        <v>0.65267415686318697</v>
      </c>
      <c r="H164" s="47">
        <v>1.6090012009494E-2</v>
      </c>
      <c r="I164" s="12" t="s">
        <v>619</v>
      </c>
      <c r="J164" s="12" t="s">
        <v>340</v>
      </c>
      <c r="K164" s="2" t="s">
        <v>341</v>
      </c>
      <c r="L164" s="12" t="s">
        <v>29</v>
      </c>
      <c r="M164" s="12" t="s">
        <v>30</v>
      </c>
      <c r="N164" s="20">
        <v>6.3999999999999997E-5</v>
      </c>
    </row>
    <row r="165" spans="1:14" x14ac:dyDescent="0.2">
      <c r="A165" s="27">
        <v>0.30002874000000002</v>
      </c>
      <c r="B165" s="27">
        <v>0.14514241999999999</v>
      </c>
      <c r="C165" s="27">
        <v>0.26576655999999999</v>
      </c>
      <c r="D165" s="27">
        <v>0.1931879</v>
      </c>
      <c r="E165" s="38">
        <v>1.35605945821032</v>
      </c>
      <c r="F165" s="49">
        <v>8.4937343156173497E-4</v>
      </c>
      <c r="G165" s="27">
        <v>0.89090397415929001</v>
      </c>
      <c r="H165" s="47">
        <v>2.7296335686658402E-2</v>
      </c>
      <c r="I165" s="12" t="s">
        <v>620</v>
      </c>
      <c r="J165" s="12" t="s">
        <v>342</v>
      </c>
      <c r="K165" s="2" t="s">
        <v>51</v>
      </c>
      <c r="L165" s="12" t="s">
        <v>31</v>
      </c>
      <c r="M165" s="12" t="s">
        <v>32</v>
      </c>
      <c r="N165" s="20">
        <v>3.6999999999999999E-4</v>
      </c>
    </row>
    <row r="166" spans="1:14" x14ac:dyDescent="0.2">
      <c r="A166" s="27">
        <v>0.48452909999999999</v>
      </c>
      <c r="B166" s="27">
        <v>9.9595859999999994E-3</v>
      </c>
      <c r="C166" s="27">
        <v>0.17955138000000001</v>
      </c>
      <c r="D166" s="27">
        <v>0.28727367999999998</v>
      </c>
      <c r="E166" s="38">
        <v>1.3177908469216599</v>
      </c>
      <c r="F166" s="49">
        <v>4.9655628189866199E-5</v>
      </c>
      <c r="G166" s="27">
        <v>0.83423988471504495</v>
      </c>
      <c r="H166" s="47">
        <v>6.1351683239370697E-3</v>
      </c>
      <c r="I166" s="12" t="s">
        <v>621</v>
      </c>
      <c r="J166" s="12" t="s">
        <v>343</v>
      </c>
      <c r="K166" s="2" t="s">
        <v>344</v>
      </c>
      <c r="L166" s="12" t="s">
        <v>33</v>
      </c>
      <c r="M166" s="12" t="s">
        <v>34</v>
      </c>
      <c r="N166" s="20">
        <v>6.3000000000000003E-4</v>
      </c>
    </row>
    <row r="167" spans="1:14" x14ac:dyDescent="0.2">
      <c r="A167" s="27">
        <v>0.31909539999999997</v>
      </c>
      <c r="B167" s="27">
        <v>0.16449577000000001</v>
      </c>
      <c r="C167" s="27">
        <v>0.45805775999999998</v>
      </c>
      <c r="D167" s="27">
        <v>5.3897175999999998E-2</v>
      </c>
      <c r="E167" s="38">
        <v>1.2865108390045199</v>
      </c>
      <c r="F167" s="49">
        <v>5.1596048748842301E-3</v>
      </c>
      <c r="G167" s="27">
        <v>0.98483394056349605</v>
      </c>
      <c r="H167" s="47">
        <v>4.0520855702403297E-2</v>
      </c>
      <c r="I167" s="12" t="s">
        <v>622</v>
      </c>
      <c r="J167" s="12" t="s">
        <v>345</v>
      </c>
      <c r="K167" s="2" t="s">
        <v>346</v>
      </c>
      <c r="L167" s="12" t="s">
        <v>35</v>
      </c>
      <c r="M167" s="12" t="s">
        <v>36</v>
      </c>
      <c r="N167" s="20">
        <v>5.0000000000000001E-3</v>
      </c>
    </row>
    <row r="168" spans="1:14" x14ac:dyDescent="0.2">
      <c r="A168" s="27">
        <v>1.4898283E-2</v>
      </c>
      <c r="B168" s="27">
        <v>0.91217060000000005</v>
      </c>
      <c r="C168" s="27">
        <v>4.0076062000000003E-2</v>
      </c>
      <c r="D168" s="27">
        <v>0.76701090000000005</v>
      </c>
      <c r="E168" s="38">
        <v>1.2858906885994801</v>
      </c>
      <c r="F168" s="49">
        <v>1.17042100066166E-3</v>
      </c>
      <c r="G168" s="27">
        <v>0.76903841887215096</v>
      </c>
      <c r="H168" s="47">
        <v>4.9064384185374899E-2</v>
      </c>
      <c r="I168" s="12" t="s">
        <v>623</v>
      </c>
      <c r="J168" s="12" t="s">
        <v>347</v>
      </c>
      <c r="K168" s="2" t="s">
        <v>348</v>
      </c>
      <c r="L168" s="12" t="s">
        <v>37</v>
      </c>
      <c r="M168" s="12" t="s">
        <v>38</v>
      </c>
      <c r="N168" s="20">
        <v>6.0000000000000001E-3</v>
      </c>
    </row>
    <row r="169" spans="1:14" x14ac:dyDescent="0.2">
      <c r="A169" s="27">
        <v>6.6420919999999994E-2</v>
      </c>
      <c r="B169" s="27">
        <v>0.74019073999999996</v>
      </c>
      <c r="C169" s="27">
        <v>-0.27635991999999998</v>
      </c>
      <c r="D169" s="27">
        <v>0.18137397</v>
      </c>
      <c r="E169" s="38">
        <v>1.26954324153373</v>
      </c>
      <c r="F169" s="49">
        <v>4.5019496535523499E-4</v>
      </c>
      <c r="G169" s="27">
        <v>0.74739761429422802</v>
      </c>
      <c r="H169" s="47">
        <v>3.2318267709854201E-2</v>
      </c>
      <c r="I169" s="12" t="s">
        <v>624</v>
      </c>
      <c r="J169" s="12" t="s">
        <v>349</v>
      </c>
      <c r="K169" s="2" t="s">
        <v>350</v>
      </c>
      <c r="L169" s="12" t="s">
        <v>39</v>
      </c>
      <c r="M169" s="12" t="s">
        <v>40</v>
      </c>
      <c r="N169" s="20">
        <v>8.2000000000000007E-3</v>
      </c>
    </row>
    <row r="170" spans="1:14" x14ac:dyDescent="0.2">
      <c r="A170" s="27">
        <v>0.72559077000000005</v>
      </c>
      <c r="B170" s="27">
        <v>7.6066779999999997E-4</v>
      </c>
      <c r="C170" s="27">
        <v>-5.0599705000000002E-2</v>
      </c>
      <c r="D170" s="27">
        <v>0.76865726999999995</v>
      </c>
      <c r="E170" s="38">
        <v>1.24570972408264</v>
      </c>
      <c r="F170" s="49">
        <v>1.29787158647017E-5</v>
      </c>
      <c r="G170" s="27">
        <v>0.71863774587025198</v>
      </c>
      <c r="H170" s="47">
        <v>4.9600727950246696E-3</v>
      </c>
      <c r="I170" s="12" t="s">
        <v>625</v>
      </c>
      <c r="J170" s="12" t="s">
        <v>351</v>
      </c>
      <c r="K170" s="2" t="s">
        <v>352</v>
      </c>
      <c r="L170" s="12"/>
      <c r="M170" s="12"/>
      <c r="N170" s="20"/>
    </row>
    <row r="171" spans="1:14" x14ac:dyDescent="0.2">
      <c r="A171" s="27">
        <v>0.7861129</v>
      </c>
      <c r="B171" s="27">
        <v>5.0744150000000003E-4</v>
      </c>
      <c r="C171" s="27">
        <v>0.22629578</v>
      </c>
      <c r="D171" s="27">
        <v>0.21508735000000001</v>
      </c>
      <c r="E171" s="38">
        <v>1.23274655631585</v>
      </c>
      <c r="F171" s="49">
        <v>6.9480269651554197E-4</v>
      </c>
      <c r="G171" s="27">
        <v>0.94946699874381002</v>
      </c>
      <c r="H171" s="47">
        <v>1.02581017385753E-2</v>
      </c>
      <c r="I171" s="12" t="s">
        <v>626</v>
      </c>
      <c r="J171" s="12" t="s">
        <v>353</v>
      </c>
      <c r="K171" s="2" t="s">
        <v>354</v>
      </c>
      <c r="L171" s="12"/>
      <c r="M171" s="12"/>
      <c r="N171" s="20"/>
    </row>
    <row r="172" spans="1:14" x14ac:dyDescent="0.2">
      <c r="A172" s="27">
        <v>0.39779284999999998</v>
      </c>
      <c r="B172" s="27">
        <v>3.6654926999999997E-2</v>
      </c>
      <c r="C172" s="27">
        <v>0.1687121</v>
      </c>
      <c r="D172" s="27">
        <v>0.34326410000000002</v>
      </c>
      <c r="E172" s="38">
        <v>1.2265273954604801</v>
      </c>
      <c r="F172" s="49">
        <v>3.8981680848154997E-6</v>
      </c>
      <c r="G172" s="27">
        <v>0.68442198657082498</v>
      </c>
      <c r="H172" s="47">
        <v>2.98944227896109E-3</v>
      </c>
      <c r="I172" s="12" t="s">
        <v>627</v>
      </c>
      <c r="J172" s="12" t="s">
        <v>355</v>
      </c>
      <c r="K172" s="2" t="s">
        <v>356</v>
      </c>
      <c r="L172" s="12"/>
      <c r="M172" s="12"/>
      <c r="N172" s="20"/>
    </row>
    <row r="173" spans="1:14" x14ac:dyDescent="0.2">
      <c r="A173" s="27">
        <v>2.6334799999999998E-2</v>
      </c>
      <c r="B173" s="27">
        <v>0.84838100000000005</v>
      </c>
      <c r="C173" s="27">
        <v>-7.4839390000000006E-2</v>
      </c>
      <c r="D173" s="27">
        <v>0.58870579999999995</v>
      </c>
      <c r="E173" s="38">
        <v>1.20441075388129</v>
      </c>
      <c r="F173" s="49">
        <v>6.2927637457753597E-3</v>
      </c>
      <c r="G173" s="27">
        <v>0.94859762232741096</v>
      </c>
      <c r="H173" s="47">
        <v>4.0824196769617897E-2</v>
      </c>
      <c r="I173" s="12" t="s">
        <v>628</v>
      </c>
      <c r="J173" s="12" t="s">
        <v>357</v>
      </c>
      <c r="K173" s="2" t="s">
        <v>358</v>
      </c>
      <c r="L173" s="12"/>
      <c r="M173" s="12"/>
      <c r="N173" s="20"/>
    </row>
    <row r="174" spans="1:14" x14ac:dyDescent="0.2">
      <c r="A174" s="27">
        <v>-6.1079743999999998E-2</v>
      </c>
      <c r="B174" s="27">
        <v>0.71890675999999998</v>
      </c>
      <c r="C174" s="27">
        <v>5.8582130000000003E-2</v>
      </c>
      <c r="D174" s="27">
        <v>0.72989159999999997</v>
      </c>
      <c r="E174" s="38">
        <v>1.17441180997256</v>
      </c>
      <c r="F174" s="49">
        <v>6.8835295581278402E-3</v>
      </c>
      <c r="G174" s="27">
        <v>0.96739402834596</v>
      </c>
      <c r="H174" s="47">
        <v>3.56723915109846E-2</v>
      </c>
      <c r="I174" s="12" t="s">
        <v>629</v>
      </c>
      <c r="J174" s="12" t="s">
        <v>359</v>
      </c>
      <c r="K174" s="2" t="s">
        <v>360</v>
      </c>
      <c r="L174" s="12"/>
      <c r="M174" s="12"/>
      <c r="N174" s="20"/>
    </row>
    <row r="175" spans="1:14" x14ac:dyDescent="0.2">
      <c r="A175" s="27">
        <v>-8.4436819999999996E-2</v>
      </c>
      <c r="B175" s="27">
        <v>0.57424872999999999</v>
      </c>
      <c r="C175" s="27">
        <v>-2.2863537E-2</v>
      </c>
      <c r="D175" s="27">
        <v>0.87842889999999996</v>
      </c>
      <c r="E175" s="38">
        <v>1.17344600621565</v>
      </c>
      <c r="F175" s="49">
        <v>7.1584993397336696E-3</v>
      </c>
      <c r="G175" s="27">
        <v>0.83682991680214402</v>
      </c>
      <c r="H175" s="47">
        <v>6.5575779119977695E-2</v>
      </c>
      <c r="I175" s="12" t="s">
        <v>630</v>
      </c>
      <c r="J175" s="12" t="s">
        <v>361</v>
      </c>
      <c r="K175" s="2" t="s">
        <v>362</v>
      </c>
      <c r="L175" s="12"/>
      <c r="M175" s="12"/>
      <c r="N175" s="20"/>
    </row>
    <row r="176" spans="1:14" x14ac:dyDescent="0.2">
      <c r="A176" s="27">
        <v>5.4774493E-2</v>
      </c>
      <c r="B176" s="27">
        <v>0.72487383999999999</v>
      </c>
      <c r="C176" s="27">
        <v>0.49993995000000002</v>
      </c>
      <c r="D176" s="27">
        <v>5.6068960000000001E-3</v>
      </c>
      <c r="E176" s="38">
        <v>1.1672162380008599</v>
      </c>
      <c r="F176" s="49">
        <v>5.2935567680139099E-3</v>
      </c>
      <c r="G176" s="27">
        <v>0.789674455807159</v>
      </c>
      <c r="H176" s="47">
        <v>6.7075277146813994E-2</v>
      </c>
      <c r="I176" s="12" t="s">
        <v>631</v>
      </c>
      <c r="J176" s="12" t="s">
        <v>363</v>
      </c>
      <c r="K176" s="2" t="s">
        <v>51</v>
      </c>
      <c r="L176" s="12"/>
      <c r="M176" s="12"/>
      <c r="N176" s="20"/>
    </row>
    <row r="177" spans="1:14" x14ac:dyDescent="0.2">
      <c r="A177" s="27">
        <v>7.0587604999999998E-2</v>
      </c>
      <c r="B177" s="27">
        <v>0.50639699999999999</v>
      </c>
      <c r="C177" s="27">
        <v>0.2131932</v>
      </c>
      <c r="D177" s="27">
        <v>5.8787199999999998E-2</v>
      </c>
      <c r="E177" s="38">
        <v>1.15383223037909</v>
      </c>
      <c r="F177" s="49">
        <v>5.4245888521651695E-4</v>
      </c>
      <c r="G177" s="27">
        <v>0.64248929381946196</v>
      </c>
      <c r="H177" s="47">
        <v>4.5197828816360301E-2</v>
      </c>
      <c r="I177" s="12" t="s">
        <v>632</v>
      </c>
      <c r="J177" s="12" t="s">
        <v>364</v>
      </c>
      <c r="K177" s="2" t="s">
        <v>365</v>
      </c>
      <c r="L177" s="12"/>
      <c r="M177" s="12"/>
      <c r="N177" s="20"/>
    </row>
    <row r="178" spans="1:14" x14ac:dyDescent="0.2">
      <c r="A178" s="27">
        <v>0.27024524999999999</v>
      </c>
      <c r="B178" s="27">
        <v>0.14388678999999999</v>
      </c>
      <c r="C178" s="27">
        <v>-6.543852E-2</v>
      </c>
      <c r="D178" s="27">
        <v>0.71316975000000005</v>
      </c>
      <c r="E178" s="38">
        <v>1.14786991383384</v>
      </c>
      <c r="F178" s="49">
        <v>2.3803434676182E-5</v>
      </c>
      <c r="G178" s="27">
        <v>0.76288644589275401</v>
      </c>
      <c r="H178" s="47">
        <v>2.7112145945036802E-3</v>
      </c>
      <c r="I178" s="12" t="s">
        <v>633</v>
      </c>
      <c r="J178" s="12" t="s">
        <v>366</v>
      </c>
      <c r="K178" s="2" t="s">
        <v>367</v>
      </c>
      <c r="L178" s="12"/>
      <c r="M178" s="12"/>
      <c r="N178" s="20"/>
    </row>
    <row r="179" spans="1:14" x14ac:dyDescent="0.2">
      <c r="A179" s="27">
        <v>8.4302329999999995E-2</v>
      </c>
      <c r="B179" s="27">
        <v>0.53276310000000004</v>
      </c>
      <c r="C179" s="27">
        <v>0.3848472</v>
      </c>
      <c r="D179" s="27">
        <v>1.1344445E-2</v>
      </c>
      <c r="E179" s="38">
        <v>1.1401867712517699</v>
      </c>
      <c r="F179" s="49">
        <v>1.25223611579801E-3</v>
      </c>
      <c r="G179" s="27">
        <v>0.75109091755675295</v>
      </c>
      <c r="H179" s="47">
        <v>3.36137393957648E-2</v>
      </c>
      <c r="I179" s="12" t="s">
        <v>634</v>
      </c>
      <c r="J179" s="12" t="s">
        <v>368</v>
      </c>
      <c r="K179" s="2" t="s">
        <v>369</v>
      </c>
      <c r="L179" s="12"/>
      <c r="M179" s="12"/>
      <c r="N179" s="20"/>
    </row>
    <row r="180" spans="1:14" x14ac:dyDescent="0.2">
      <c r="A180" s="27">
        <v>0.31210159999999998</v>
      </c>
      <c r="B180" s="27">
        <v>0.19823985999999999</v>
      </c>
      <c r="C180" s="27">
        <v>0.2573204</v>
      </c>
      <c r="D180" s="27">
        <v>0.28413260000000001</v>
      </c>
      <c r="E180" s="38">
        <v>1.13767371187749</v>
      </c>
      <c r="F180" s="49">
        <v>5.7871855191849602E-4</v>
      </c>
      <c r="G180" s="27">
        <v>0.69747528533807102</v>
      </c>
      <c r="H180" s="47">
        <v>3.05889462998554E-2</v>
      </c>
      <c r="I180" s="12" t="s">
        <v>635</v>
      </c>
      <c r="J180" s="12" t="s">
        <v>370</v>
      </c>
      <c r="K180" s="2" t="s">
        <v>371</v>
      </c>
      <c r="L180" s="12"/>
      <c r="M180" s="12"/>
      <c r="N180" s="20"/>
    </row>
    <row r="181" spans="1:14" x14ac:dyDescent="0.2">
      <c r="A181" s="27">
        <v>0.16372656999999999</v>
      </c>
      <c r="B181" s="27">
        <v>0.30028971999999998</v>
      </c>
      <c r="C181" s="27">
        <v>-0.18172806999999999</v>
      </c>
      <c r="D181" s="27">
        <v>0.25240493000000003</v>
      </c>
      <c r="E181" s="38">
        <v>1.1272242309831799</v>
      </c>
      <c r="F181" s="49">
        <v>8.3484258038349808E-3</v>
      </c>
      <c r="G181" s="27">
        <v>0.87796907407672098</v>
      </c>
      <c r="H181" s="47">
        <v>5.1427851370337403E-2</v>
      </c>
      <c r="I181" s="12" t="s">
        <v>636</v>
      </c>
      <c r="J181" s="12" t="s">
        <v>372</v>
      </c>
      <c r="K181" s="2" t="s">
        <v>373</v>
      </c>
      <c r="L181" s="12"/>
      <c r="M181" s="12"/>
      <c r="N181" s="20"/>
    </row>
    <row r="182" spans="1:14" x14ac:dyDescent="0.2">
      <c r="A182" s="27">
        <v>0.34683633000000003</v>
      </c>
      <c r="B182" s="27">
        <v>1.5608041000000001E-3</v>
      </c>
      <c r="C182" s="27">
        <v>-5.764524E-2</v>
      </c>
      <c r="D182" s="27">
        <v>0.52442390000000005</v>
      </c>
      <c r="E182" s="38">
        <v>1.1260790477012499</v>
      </c>
      <c r="F182" s="49">
        <v>6.7236589854032396E-6</v>
      </c>
      <c r="G182" s="27">
        <v>0.55656823930699895</v>
      </c>
      <c r="H182" s="47">
        <v>9.1657013707965793E-3</v>
      </c>
      <c r="I182" s="12" t="s">
        <v>637</v>
      </c>
      <c r="J182" s="12" t="s">
        <v>374</v>
      </c>
      <c r="K182" s="2" t="s">
        <v>375</v>
      </c>
      <c r="L182" s="12"/>
      <c r="M182" s="12"/>
      <c r="N182" s="20"/>
    </row>
    <row r="183" spans="1:14" x14ac:dyDescent="0.2">
      <c r="A183" s="27">
        <v>0.14815866999999999</v>
      </c>
      <c r="B183" s="27">
        <v>0.26159274999999999</v>
      </c>
      <c r="C183" s="27">
        <v>2.6719164E-2</v>
      </c>
      <c r="D183" s="27">
        <v>0.83587829999999996</v>
      </c>
      <c r="E183" s="38">
        <v>1.10144577487966</v>
      </c>
      <c r="F183" s="49">
        <v>9.0784543587493806E-3</v>
      </c>
      <c r="G183" s="27">
        <v>0.79646065224019102</v>
      </c>
      <c r="H183" s="47">
        <v>7.1608737846202905E-2</v>
      </c>
      <c r="I183" s="12" t="s">
        <v>638</v>
      </c>
      <c r="J183" s="12" t="s">
        <v>376</v>
      </c>
      <c r="K183" s="2" t="s">
        <v>377</v>
      </c>
      <c r="L183" s="12"/>
      <c r="M183" s="12"/>
      <c r="N183" s="20"/>
    </row>
    <row r="184" spans="1:14" x14ac:dyDescent="0.2">
      <c r="A184" s="27">
        <v>0.17930811999999999</v>
      </c>
      <c r="B184" s="27">
        <v>0.10482814999999999</v>
      </c>
      <c r="C184" s="27">
        <v>-1.3069534000000001E-2</v>
      </c>
      <c r="D184" s="27">
        <v>0.90111379999999996</v>
      </c>
      <c r="E184" s="38">
        <v>1.08740675831947</v>
      </c>
      <c r="F184" s="49">
        <v>9.9917223937033995E-3</v>
      </c>
      <c r="G184" s="27">
        <v>0.65670649304673401</v>
      </c>
      <c r="H184" s="47">
        <v>0.131808966384934</v>
      </c>
      <c r="I184" s="12" t="s">
        <v>639</v>
      </c>
      <c r="J184" s="12" t="s">
        <v>378</v>
      </c>
      <c r="K184" s="2" t="s">
        <v>379</v>
      </c>
      <c r="L184" s="12"/>
      <c r="M184" s="12"/>
      <c r="N184" s="20"/>
    </row>
    <row r="185" spans="1:14" x14ac:dyDescent="0.2">
      <c r="A185" s="27">
        <v>0.32605390000000001</v>
      </c>
      <c r="B185" s="27">
        <v>2.5364885E-2</v>
      </c>
      <c r="C185" s="27">
        <v>0.30915922000000001</v>
      </c>
      <c r="D185" s="27">
        <v>3.2515916999999998E-2</v>
      </c>
      <c r="E185" s="38">
        <v>1.08265812293117</v>
      </c>
      <c r="F185" s="49">
        <v>6.3760598093117902E-3</v>
      </c>
      <c r="G185" s="27">
        <v>0.66802411711922205</v>
      </c>
      <c r="H185" s="47">
        <v>0.100472534960559</v>
      </c>
      <c r="I185" s="12" t="s">
        <v>640</v>
      </c>
      <c r="J185" s="12" t="s">
        <v>380</v>
      </c>
      <c r="K185" s="2" t="s">
        <v>381</v>
      </c>
      <c r="L185" s="12"/>
      <c r="M185" s="12"/>
      <c r="N185" s="20"/>
    </row>
    <row r="186" spans="1:14" x14ac:dyDescent="0.2">
      <c r="A186" s="27">
        <v>0.12979352</v>
      </c>
      <c r="B186" s="27">
        <v>0.49773600000000001</v>
      </c>
      <c r="C186" s="27">
        <v>0.27070305</v>
      </c>
      <c r="D186" s="27">
        <v>0.16877661999999999</v>
      </c>
      <c r="E186" s="38">
        <v>1.0822514303792701</v>
      </c>
      <c r="F186" s="49">
        <v>9.3028819989616606E-3</v>
      </c>
      <c r="G186" s="27">
        <v>0.82834263255623597</v>
      </c>
      <c r="H186" s="47">
        <v>5.8981120273008301E-2</v>
      </c>
      <c r="I186" s="12" t="s">
        <v>641</v>
      </c>
      <c r="J186" s="12" t="s">
        <v>382</v>
      </c>
      <c r="K186" s="2" t="s">
        <v>383</v>
      </c>
      <c r="L186" s="12"/>
      <c r="M186" s="12"/>
      <c r="N186" s="20"/>
    </row>
    <row r="187" spans="1:14" x14ac:dyDescent="0.2">
      <c r="A187" s="27">
        <v>0.16663595</v>
      </c>
      <c r="B187" s="27">
        <v>0.25400015999999997</v>
      </c>
      <c r="C187" s="27">
        <v>-8.5889569999999998E-2</v>
      </c>
      <c r="D187" s="27">
        <v>0.54948070000000004</v>
      </c>
      <c r="E187" s="38">
        <v>1.0776611595383301</v>
      </c>
      <c r="F187" s="49">
        <v>7.3186195228696195E-4</v>
      </c>
      <c r="G187" s="27">
        <v>0.77921854987279904</v>
      </c>
      <c r="H187" s="47">
        <v>1.52383807578072E-2</v>
      </c>
      <c r="I187" s="12" t="s">
        <v>642</v>
      </c>
      <c r="J187" s="12" t="s">
        <v>384</v>
      </c>
      <c r="K187" s="2" t="s">
        <v>385</v>
      </c>
      <c r="L187" s="12"/>
      <c r="M187" s="12"/>
      <c r="N187" s="20"/>
    </row>
    <row r="188" spans="1:14" x14ac:dyDescent="0.2">
      <c r="A188" s="27">
        <v>0.16603951</v>
      </c>
      <c r="B188" s="27">
        <v>0.18493228</v>
      </c>
      <c r="C188" s="27">
        <v>0.13657531000000001</v>
      </c>
      <c r="D188" s="27">
        <v>0.27053258000000002</v>
      </c>
      <c r="E188" s="38">
        <v>1.07308149362851</v>
      </c>
      <c r="F188" s="49">
        <v>2.5035867779241499E-3</v>
      </c>
      <c r="G188" s="27">
        <v>0.45215736122239802</v>
      </c>
      <c r="H188" s="47">
        <v>0.191319467167227</v>
      </c>
      <c r="I188" s="12" t="s">
        <v>643</v>
      </c>
      <c r="J188" s="12" t="s">
        <v>386</v>
      </c>
      <c r="K188" s="2" t="s">
        <v>387</v>
      </c>
      <c r="L188" s="12"/>
      <c r="M188" s="12"/>
      <c r="N188" s="20"/>
    </row>
    <row r="189" spans="1:14" x14ac:dyDescent="0.2">
      <c r="A189" s="27">
        <v>3.2908769999999997E-2</v>
      </c>
      <c r="B189" s="27">
        <v>0.83812929999999997</v>
      </c>
      <c r="C189" s="27">
        <v>-0.15462787</v>
      </c>
      <c r="D189" s="27">
        <v>0.34485754000000002</v>
      </c>
      <c r="E189" s="38">
        <v>1.0728994603349999</v>
      </c>
      <c r="F189" s="49">
        <v>1.2617247673605699E-3</v>
      </c>
      <c r="G189" s="27">
        <v>0.65374567446925602</v>
      </c>
      <c r="H189" s="47">
        <v>4.7233914931231198E-2</v>
      </c>
      <c r="I189" s="12" t="s">
        <v>644</v>
      </c>
      <c r="J189" s="12" t="s">
        <v>388</v>
      </c>
      <c r="K189" s="2" t="s">
        <v>389</v>
      </c>
      <c r="L189" s="12"/>
      <c r="M189" s="12"/>
      <c r="N189" s="20"/>
    </row>
    <row r="190" spans="1:14" x14ac:dyDescent="0.2">
      <c r="A190" s="27">
        <v>0.15177705999999999</v>
      </c>
      <c r="B190" s="27">
        <v>0.43146139999999999</v>
      </c>
      <c r="C190" s="27">
        <v>8.5828719999999997E-2</v>
      </c>
      <c r="D190" s="27">
        <v>0.65387569999999995</v>
      </c>
      <c r="E190" s="38">
        <v>1.07096155445747</v>
      </c>
      <c r="F190" s="49">
        <v>5.5333499988243504E-4</v>
      </c>
      <c r="G190" s="27">
        <v>0.50781546117558496</v>
      </c>
      <c r="H190" s="47">
        <v>8.3111531330640101E-2</v>
      </c>
      <c r="I190" s="12" t="s">
        <v>645</v>
      </c>
      <c r="J190" s="12" t="s">
        <v>390</v>
      </c>
      <c r="K190" s="2" t="s">
        <v>391</v>
      </c>
      <c r="L190" s="12"/>
      <c r="M190" s="12"/>
      <c r="N190" s="20"/>
    </row>
    <row r="191" spans="1:14" x14ac:dyDescent="0.2">
      <c r="A191" s="27">
        <v>0.22430433</v>
      </c>
      <c r="B191" s="27">
        <v>0.18786623999999999</v>
      </c>
      <c r="C191" s="27">
        <v>0.43596876000000001</v>
      </c>
      <c r="D191" s="27">
        <v>1.7700483999999999E-2</v>
      </c>
      <c r="E191" s="38">
        <v>1.07010096560253</v>
      </c>
      <c r="F191" s="49">
        <v>6.6892575913049899E-3</v>
      </c>
      <c r="G191" s="27">
        <v>0.87236597485466605</v>
      </c>
      <c r="H191" s="47">
        <v>3.6619469399204303E-2</v>
      </c>
      <c r="I191" s="12" t="s">
        <v>646</v>
      </c>
      <c r="J191" s="12" t="s">
        <v>392</v>
      </c>
      <c r="K191" s="2" t="s">
        <v>393</v>
      </c>
      <c r="L191" s="12"/>
      <c r="M191" s="12"/>
      <c r="N191" s="20"/>
    </row>
    <row r="192" spans="1:14" x14ac:dyDescent="0.2">
      <c r="A192" s="27">
        <v>-3.7376291999999998E-2</v>
      </c>
      <c r="B192" s="27">
        <v>0.75140052999999996</v>
      </c>
      <c r="C192" s="27">
        <v>4.7545410000000003E-2</v>
      </c>
      <c r="D192" s="27">
        <v>0.68730270000000004</v>
      </c>
      <c r="E192" s="38">
        <v>1.0696194042095299</v>
      </c>
      <c r="F192" s="49">
        <v>1.15567886324024E-3</v>
      </c>
      <c r="G192" s="27">
        <v>0.838215012132005</v>
      </c>
      <c r="H192" s="47">
        <v>1.3228966280579501E-2</v>
      </c>
      <c r="I192" s="12" t="s">
        <v>647</v>
      </c>
      <c r="J192" s="12" t="s">
        <v>394</v>
      </c>
      <c r="K192" s="2" t="s">
        <v>395</v>
      </c>
      <c r="L192" s="12"/>
      <c r="M192" s="12"/>
      <c r="N192" s="20"/>
    </row>
    <row r="193" spans="1:14" x14ac:dyDescent="0.2">
      <c r="A193" s="27">
        <v>6.277547E-2</v>
      </c>
      <c r="B193" s="27">
        <v>0.60418974999999997</v>
      </c>
      <c r="C193" s="27">
        <v>0.15658749999999999</v>
      </c>
      <c r="D193" s="27">
        <v>0.20728405999999999</v>
      </c>
      <c r="E193" s="38">
        <v>1.0693957912049901</v>
      </c>
      <c r="F193" s="49">
        <v>3.4751786656538101E-3</v>
      </c>
      <c r="G193" s="27">
        <v>0.87896294074230596</v>
      </c>
      <c r="H193" s="47">
        <v>2.2259134447690201E-2</v>
      </c>
      <c r="I193" s="12" t="s">
        <v>648</v>
      </c>
      <c r="J193" s="12" t="s">
        <v>396</v>
      </c>
      <c r="K193" s="2" t="s">
        <v>397</v>
      </c>
      <c r="L193" s="12"/>
      <c r="M193" s="12"/>
      <c r="N193" s="20"/>
    </row>
    <row r="194" spans="1:14" x14ac:dyDescent="0.2">
      <c r="A194" s="27">
        <v>-2.5956469999999999E-2</v>
      </c>
      <c r="B194" s="27">
        <v>0.79405700000000001</v>
      </c>
      <c r="C194" s="27">
        <v>0.19725651999999999</v>
      </c>
      <c r="D194" s="27">
        <v>6.2998849999999995E-2</v>
      </c>
      <c r="E194" s="38">
        <v>1.0648926995893999</v>
      </c>
      <c r="F194" s="49">
        <v>1.0480184554905901E-3</v>
      </c>
      <c r="G194" s="27">
        <v>0.95043982444502495</v>
      </c>
      <c r="H194" s="47">
        <v>5.5412974865637803E-3</v>
      </c>
      <c r="I194" s="12" t="s">
        <v>649</v>
      </c>
      <c r="J194" s="12" t="s">
        <v>398</v>
      </c>
      <c r="K194" s="2" t="s">
        <v>399</v>
      </c>
      <c r="L194" s="12"/>
      <c r="M194" s="12"/>
      <c r="N194" s="20"/>
    </row>
    <row r="195" spans="1:14" x14ac:dyDescent="0.2">
      <c r="A195" s="27">
        <v>0.30063393999999999</v>
      </c>
      <c r="B195" s="27">
        <v>6.0321833999999998E-2</v>
      </c>
      <c r="C195" s="27">
        <v>0.40592679999999998</v>
      </c>
      <c r="D195" s="27">
        <v>1.5451163E-2</v>
      </c>
      <c r="E195" s="38">
        <v>1.06111003431021</v>
      </c>
      <c r="F195" s="49">
        <v>9.5787262223353802E-3</v>
      </c>
      <c r="G195" s="27">
        <v>0.906457919405951</v>
      </c>
      <c r="H195" s="47">
        <v>3.8437457813946301E-2</v>
      </c>
      <c r="I195" s="12" t="s">
        <v>650</v>
      </c>
      <c r="J195" s="12" t="s">
        <v>400</v>
      </c>
      <c r="K195" s="2" t="s">
        <v>401</v>
      </c>
      <c r="L195" s="12"/>
      <c r="M195" s="12"/>
      <c r="N195" s="20"/>
    </row>
    <row r="196" spans="1:14" x14ac:dyDescent="0.2">
      <c r="A196" s="27">
        <v>0.10785298</v>
      </c>
      <c r="B196" s="27">
        <v>0.31566712000000002</v>
      </c>
      <c r="C196" s="27">
        <v>9.8125530000000002E-2</v>
      </c>
      <c r="D196" s="27">
        <v>0.3597631</v>
      </c>
      <c r="E196" s="38">
        <v>1.0495999061896299</v>
      </c>
      <c r="F196" s="49">
        <v>2.1892193398950401E-3</v>
      </c>
      <c r="G196" s="27">
        <v>0.64399671200547703</v>
      </c>
      <c r="H196" s="47">
        <v>6.0727518071296498E-2</v>
      </c>
      <c r="I196" s="12" t="s">
        <v>651</v>
      </c>
      <c r="J196" s="12" t="s">
        <v>402</v>
      </c>
      <c r="K196" s="2" t="s">
        <v>403</v>
      </c>
      <c r="L196" s="12"/>
      <c r="M196" s="12"/>
      <c r="N196" s="20"/>
    </row>
    <row r="197" spans="1:14" x14ac:dyDescent="0.2">
      <c r="A197" s="27">
        <v>-6.1744529999999999E-2</v>
      </c>
      <c r="B197" s="27">
        <v>0.54106880000000002</v>
      </c>
      <c r="C197" s="27">
        <v>6.6001190000000001E-2</v>
      </c>
      <c r="D197" s="27">
        <v>0.5139572</v>
      </c>
      <c r="E197" s="38">
        <v>1.0490201516203901</v>
      </c>
      <c r="F197" s="49">
        <v>8.2144404610130593E-3</v>
      </c>
      <c r="G197" s="27">
        <v>0.80103754160390706</v>
      </c>
      <c r="H197" s="47">
        <v>5.5030170431554497E-2</v>
      </c>
      <c r="I197" s="12" t="s">
        <v>652</v>
      </c>
      <c r="J197" s="12" t="s">
        <v>404</v>
      </c>
      <c r="K197" s="2" t="s">
        <v>405</v>
      </c>
      <c r="L197" s="12"/>
      <c r="M197" s="12"/>
      <c r="N197" s="20"/>
    </row>
    <row r="198" spans="1:14" x14ac:dyDescent="0.2">
      <c r="A198" s="27">
        <v>-4.1667663000000001E-2</v>
      </c>
      <c r="B198" s="27">
        <v>0.65043645999999999</v>
      </c>
      <c r="C198" s="27">
        <v>-4.5369359999999997E-2</v>
      </c>
      <c r="D198" s="27">
        <v>0.62196759999999995</v>
      </c>
      <c r="E198" s="38">
        <v>1.04058881411408</v>
      </c>
      <c r="F198" s="49">
        <v>7.2899173905031896E-3</v>
      </c>
      <c r="G198" s="27">
        <v>0.82590311604357303</v>
      </c>
      <c r="H198" s="47">
        <v>4.3563492922808499E-2</v>
      </c>
      <c r="I198" s="12" t="s">
        <v>653</v>
      </c>
      <c r="J198" s="12" t="s">
        <v>406</v>
      </c>
      <c r="K198" s="2" t="s">
        <v>407</v>
      </c>
      <c r="L198" s="12"/>
      <c r="M198" s="12"/>
      <c r="N198" s="20"/>
    </row>
    <row r="199" spans="1:14" x14ac:dyDescent="0.2">
      <c r="A199" s="27">
        <v>0.44114219999999998</v>
      </c>
      <c r="B199" s="27">
        <v>3.1467503999999999E-3</v>
      </c>
      <c r="C199" s="27">
        <v>0.11176129</v>
      </c>
      <c r="D199" s="27">
        <v>0.38109665999999998</v>
      </c>
      <c r="E199" s="38">
        <v>1.0383834109127501</v>
      </c>
      <c r="F199" s="49">
        <v>8.0157678831446798E-4</v>
      </c>
      <c r="G199" s="27">
        <v>0.43594486625562001</v>
      </c>
      <c r="H199" s="47">
        <v>0.136209383772631</v>
      </c>
      <c r="I199" s="12" t="s">
        <v>654</v>
      </c>
      <c r="J199" s="12" t="s">
        <v>408</v>
      </c>
      <c r="K199" s="2" t="s">
        <v>409</v>
      </c>
      <c r="L199" s="12"/>
      <c r="M199" s="12"/>
      <c r="N199" s="20"/>
    </row>
    <row r="200" spans="1:14" x14ac:dyDescent="0.2">
      <c r="A200" s="27">
        <v>8.6274824999999999E-2</v>
      </c>
      <c r="B200" s="27">
        <v>0.71596029999999999</v>
      </c>
      <c r="C200" s="27">
        <v>3.1119535E-2</v>
      </c>
      <c r="D200" s="27">
        <v>0.89535606000000001</v>
      </c>
      <c r="E200" s="38">
        <v>1.0370898074775301</v>
      </c>
      <c r="F200" s="49">
        <v>6.5270801496427402E-3</v>
      </c>
      <c r="G200" s="27">
        <v>0.598143621762247</v>
      </c>
      <c r="H200" s="47">
        <v>0.12383987177679801</v>
      </c>
      <c r="I200" s="12" t="s">
        <v>655</v>
      </c>
      <c r="J200" s="12" t="s">
        <v>410</v>
      </c>
      <c r="K200" s="2" t="s">
        <v>411</v>
      </c>
      <c r="L200" s="12"/>
      <c r="M200" s="12"/>
      <c r="N200" s="20"/>
    </row>
    <row r="201" spans="1:14" x14ac:dyDescent="0.2">
      <c r="A201" s="27">
        <v>0.29555598</v>
      </c>
      <c r="B201" s="27">
        <v>5.43253E-2</v>
      </c>
      <c r="C201" s="27">
        <v>5.5279855000000003E-2</v>
      </c>
      <c r="D201" s="27">
        <v>0.70001630000000004</v>
      </c>
      <c r="E201" s="38">
        <v>1.03263620532467</v>
      </c>
      <c r="F201" s="49">
        <v>5.7161702862674199E-4</v>
      </c>
      <c r="G201" s="27">
        <v>0.89250418029712297</v>
      </c>
      <c r="H201" s="47">
        <v>4.2391074450993096E-3</v>
      </c>
      <c r="I201" s="12" t="s">
        <v>656</v>
      </c>
      <c r="J201" s="12" t="s">
        <v>412</v>
      </c>
      <c r="K201" s="2" t="s">
        <v>413</v>
      </c>
      <c r="L201" s="12"/>
      <c r="M201" s="12"/>
      <c r="N201" s="20"/>
    </row>
    <row r="202" spans="1:14" x14ac:dyDescent="0.2">
      <c r="A202" s="27">
        <v>8.4254906000000004E-2</v>
      </c>
      <c r="B202" s="27">
        <v>0.55229740000000005</v>
      </c>
      <c r="C202" s="27">
        <v>0.18391466000000001</v>
      </c>
      <c r="D202" s="27">
        <v>0.20520346</v>
      </c>
      <c r="E202" s="38">
        <v>1.0315378847621901</v>
      </c>
      <c r="F202" s="49">
        <v>2.98901197314793E-3</v>
      </c>
      <c r="G202" s="27">
        <v>0.91269465022489404</v>
      </c>
      <c r="H202" s="47">
        <v>1.3426147486184901E-2</v>
      </c>
      <c r="I202" s="12" t="s">
        <v>657</v>
      </c>
      <c r="J202" s="12" t="s">
        <v>414</v>
      </c>
      <c r="K202" s="2" t="s">
        <v>415</v>
      </c>
      <c r="L202" s="12"/>
      <c r="M202" s="12"/>
      <c r="N202" s="20"/>
    </row>
    <row r="203" spans="1:14" x14ac:dyDescent="0.2">
      <c r="A203" s="27">
        <v>0.14031924000000001</v>
      </c>
      <c r="B203" s="27">
        <v>0.39829710000000002</v>
      </c>
      <c r="C203" s="27">
        <v>0.11306552</v>
      </c>
      <c r="D203" s="27">
        <v>0.49411598000000001</v>
      </c>
      <c r="E203" s="38">
        <v>1.03032341708469</v>
      </c>
      <c r="F203" s="49">
        <v>4.4880474965407798E-4</v>
      </c>
      <c r="G203" s="27">
        <v>0.52486276522128705</v>
      </c>
      <c r="H203" s="47">
        <v>5.9099923530527503E-2</v>
      </c>
      <c r="I203" s="12" t="s">
        <v>658</v>
      </c>
      <c r="J203" s="12" t="s">
        <v>416</v>
      </c>
      <c r="K203" s="2" t="s">
        <v>417</v>
      </c>
      <c r="L203" s="12"/>
      <c r="M203" s="12"/>
      <c r="N203" s="20"/>
    </row>
    <row r="204" spans="1:14" x14ac:dyDescent="0.2">
      <c r="A204" s="27">
        <v>0.20527657999999999</v>
      </c>
      <c r="B204" s="27">
        <v>0.20501266000000001</v>
      </c>
      <c r="C204" s="27">
        <v>0.25226277000000003</v>
      </c>
      <c r="D204" s="27">
        <v>0.12473097399999999</v>
      </c>
      <c r="E204" s="38">
        <v>1.0272336109386</v>
      </c>
      <c r="F204" s="49">
        <v>7.9681018958927107E-3</v>
      </c>
      <c r="G204" s="27">
        <v>0.51995325405535897</v>
      </c>
      <c r="H204" s="47">
        <v>0.18581445651513601</v>
      </c>
      <c r="I204" s="12" t="s">
        <v>659</v>
      </c>
      <c r="J204" s="12" t="s">
        <v>418</v>
      </c>
      <c r="K204" s="2" t="s">
        <v>419</v>
      </c>
      <c r="L204" s="12"/>
      <c r="M204" s="12"/>
      <c r="N204" s="20"/>
    </row>
    <row r="205" spans="1:14" x14ac:dyDescent="0.2">
      <c r="A205" s="27">
        <v>0.21001597</v>
      </c>
      <c r="B205" s="27">
        <v>0.20692758</v>
      </c>
      <c r="C205" s="27">
        <v>0.13166915000000001</v>
      </c>
      <c r="D205" s="27">
        <v>0.42049417</v>
      </c>
      <c r="E205" s="38">
        <v>1.0245717833117101</v>
      </c>
      <c r="F205" s="49">
        <v>1.23047120298785E-3</v>
      </c>
      <c r="G205" s="27">
        <v>0.62904103331732797</v>
      </c>
      <c r="H205" s="47">
        <v>4.5196846199419098E-2</v>
      </c>
      <c r="I205" s="12" t="s">
        <v>660</v>
      </c>
      <c r="J205" s="12" t="s">
        <v>420</v>
      </c>
      <c r="K205" s="2" t="s">
        <v>421</v>
      </c>
      <c r="L205" s="12"/>
      <c r="M205" s="12"/>
      <c r="N205" s="20"/>
    </row>
    <row r="206" spans="1:14" x14ac:dyDescent="0.2">
      <c r="A206" s="27">
        <v>0.27975765000000002</v>
      </c>
      <c r="B206" s="27">
        <v>1.0919491E-2</v>
      </c>
      <c r="C206" s="27">
        <v>0.22714630999999999</v>
      </c>
      <c r="D206" s="27">
        <v>3.1906730000000001E-2</v>
      </c>
      <c r="E206" s="38">
        <v>1.0179967758605399</v>
      </c>
      <c r="F206" s="49">
        <v>2.1421703632925398E-3</v>
      </c>
      <c r="G206" s="27">
        <v>0.92443471735433902</v>
      </c>
      <c r="H206" s="47">
        <v>8.8457257333058002E-3</v>
      </c>
      <c r="I206" s="12" t="s">
        <v>661</v>
      </c>
      <c r="J206" s="12" t="s">
        <v>422</v>
      </c>
      <c r="K206" s="2" t="s">
        <v>423</v>
      </c>
      <c r="L206" s="12"/>
      <c r="M206" s="12"/>
      <c r="N206" s="20"/>
    </row>
    <row r="207" spans="1:14" x14ac:dyDescent="0.2">
      <c r="A207" s="27">
        <v>0.48812965000000003</v>
      </c>
      <c r="B207" s="27">
        <v>6.2111034000000001E-3</v>
      </c>
      <c r="C207" s="27">
        <v>0.48491845</v>
      </c>
      <c r="D207" s="27">
        <v>6.4768003999999997E-3</v>
      </c>
      <c r="E207" s="38">
        <v>1.01682322201352</v>
      </c>
      <c r="F207" s="49">
        <v>3.9908587334164898E-3</v>
      </c>
      <c r="G207" s="27">
        <v>0.49636040662865399</v>
      </c>
      <c r="H207" s="47">
        <v>0.15815018572911299</v>
      </c>
      <c r="I207" s="12" t="s">
        <v>662</v>
      </c>
      <c r="J207" s="12" t="s">
        <v>424</v>
      </c>
      <c r="K207" s="2" t="s">
        <v>425</v>
      </c>
      <c r="L207" s="12"/>
      <c r="M207" s="12"/>
      <c r="N207" s="20"/>
    </row>
    <row r="208" spans="1:14" x14ac:dyDescent="0.2">
      <c r="A208" s="27">
        <v>-0.19071363999999999</v>
      </c>
      <c r="B208" s="27">
        <v>0.22372138999999999</v>
      </c>
      <c r="C208" s="27">
        <v>-5.0724002999999997E-2</v>
      </c>
      <c r="D208" s="27">
        <v>0.73981079999999999</v>
      </c>
      <c r="E208" s="38">
        <v>1.01540630358843</v>
      </c>
      <c r="F208" s="49">
        <v>2.29387371045754E-4</v>
      </c>
      <c r="G208" s="27">
        <v>0.72460562091393399</v>
      </c>
      <c r="H208" s="47">
        <v>7.6797947284540802E-3</v>
      </c>
      <c r="I208" s="12" t="s">
        <v>663</v>
      </c>
      <c r="J208" s="12" t="s">
        <v>426</v>
      </c>
      <c r="K208" s="2" t="s">
        <v>427</v>
      </c>
      <c r="L208" s="12"/>
      <c r="M208" s="12"/>
      <c r="N208" s="20"/>
    </row>
    <row r="209" spans="1:14" x14ac:dyDescent="0.2">
      <c r="A209" s="27">
        <v>-4.4493520000000002E-2</v>
      </c>
      <c r="B209" s="27">
        <v>0.64874405000000002</v>
      </c>
      <c r="C209" s="27">
        <v>5.9451558000000002E-2</v>
      </c>
      <c r="D209" s="27">
        <v>0.54398029999999997</v>
      </c>
      <c r="E209" s="38">
        <v>1.0042713234921401</v>
      </c>
      <c r="F209" s="49">
        <v>5.3928754447850899E-3</v>
      </c>
      <c r="G209" s="27">
        <v>0.635584067014347</v>
      </c>
      <c r="H209" s="47">
        <v>8.5368678645445603E-2</v>
      </c>
      <c r="I209" s="12" t="s">
        <v>664</v>
      </c>
      <c r="J209" s="12" t="s">
        <v>428</v>
      </c>
      <c r="K209" s="2" t="s">
        <v>429</v>
      </c>
      <c r="L209" s="12"/>
      <c r="M209" s="12"/>
      <c r="N209" s="20"/>
    </row>
    <row r="210" spans="1:14" x14ac:dyDescent="0.2">
      <c r="A210" s="27">
        <v>0.17555767</v>
      </c>
      <c r="B210" s="27">
        <v>0.26275494999999999</v>
      </c>
      <c r="C210" s="27">
        <v>0.18024409999999999</v>
      </c>
      <c r="D210" s="27">
        <v>0.25080954999999999</v>
      </c>
      <c r="E210" s="38">
        <v>1.0026469291159701</v>
      </c>
      <c r="F210" s="49">
        <v>5.8519111582195E-4</v>
      </c>
      <c r="G210" s="27">
        <v>0.780388972466179</v>
      </c>
      <c r="H210" s="47">
        <v>8.5335792137204505E-3</v>
      </c>
      <c r="I210" s="12" t="s">
        <v>665</v>
      </c>
      <c r="J210" s="12" t="s">
        <v>430</v>
      </c>
      <c r="K210" s="2" t="s">
        <v>431</v>
      </c>
      <c r="L210" s="12"/>
      <c r="M210" s="12"/>
      <c r="N210" s="20"/>
    </row>
    <row r="211" spans="1:14" x14ac:dyDescent="0.2">
      <c r="A211" s="27">
        <v>-3.4952942000000001E-2</v>
      </c>
      <c r="B211" s="27">
        <v>0.83693340000000005</v>
      </c>
      <c r="C211" s="27">
        <v>1.5401763000000001E-2</v>
      </c>
      <c r="D211" s="27">
        <v>0.92769115999999996</v>
      </c>
      <c r="E211" s="38">
        <v>1.0016237322680901</v>
      </c>
      <c r="F211" s="49">
        <v>2.26756284396695E-3</v>
      </c>
      <c r="G211" s="27">
        <v>0.807755199602739</v>
      </c>
      <c r="H211" s="47">
        <v>1.81451105189138E-2</v>
      </c>
      <c r="I211" s="12" t="s">
        <v>666</v>
      </c>
      <c r="J211" s="12" t="s">
        <v>432</v>
      </c>
      <c r="K211" s="2" t="s">
        <v>433</v>
      </c>
      <c r="L211" s="12"/>
      <c r="M211" s="12"/>
      <c r="N211" s="20"/>
    </row>
    <row r="212" spans="1:14" x14ac:dyDescent="0.2">
      <c r="A212" s="27">
        <v>-9.3446409999999994E-2</v>
      </c>
      <c r="B212" s="27">
        <v>0.31794043999999999</v>
      </c>
      <c r="C212" s="27">
        <v>5.4931883000000001E-2</v>
      </c>
      <c r="D212" s="27">
        <v>0.55233089999999996</v>
      </c>
      <c r="E212" s="38">
        <v>1.0014409130927799</v>
      </c>
      <c r="F212" s="49">
        <v>8.6617434673325804E-5</v>
      </c>
      <c r="G212" s="27">
        <v>0.87281140356805098</v>
      </c>
      <c r="H212" s="47">
        <v>8.5712668635591399E-4</v>
      </c>
      <c r="I212" s="12" t="s">
        <v>667</v>
      </c>
      <c r="J212" s="12" t="s">
        <v>434</v>
      </c>
      <c r="K212" s="2" t="s">
        <v>435</v>
      </c>
      <c r="L212" s="12"/>
      <c r="M212" s="12"/>
      <c r="N212" s="20"/>
    </row>
    <row r="213" spans="1:14" x14ac:dyDescent="0.2">
      <c r="A213" s="29">
        <v>-0.15550407999999999</v>
      </c>
      <c r="B213" s="29">
        <v>0.21501825999999999</v>
      </c>
      <c r="C213" s="29">
        <v>-0.42887902</v>
      </c>
      <c r="D213" s="29">
        <v>3.0661232000000001E-3</v>
      </c>
      <c r="E213" s="41">
        <v>1.00056321930232</v>
      </c>
      <c r="F213" s="52">
        <v>8.8064258926391602E-3</v>
      </c>
      <c r="G213" s="29">
        <v>0.918047719946959</v>
      </c>
      <c r="H213" s="29">
        <v>2.5952295893458498E-2</v>
      </c>
      <c r="I213" s="4" t="s">
        <v>668</v>
      </c>
      <c r="J213" s="4" t="s">
        <v>436</v>
      </c>
      <c r="K213" s="3" t="s">
        <v>437</v>
      </c>
      <c r="L213" s="4"/>
      <c r="M213" s="4"/>
      <c r="N213" s="21"/>
    </row>
    <row r="214" spans="1:14" x14ac:dyDescent="0.2">
      <c r="A214" s="27">
        <v>-0.51123410000000002</v>
      </c>
      <c r="B214" s="27">
        <v>2.8337277000000001E-2</v>
      </c>
      <c r="C214" s="27">
        <v>-0.69006586000000003</v>
      </c>
      <c r="D214" s="27">
        <v>5.3069596000000002E-3</v>
      </c>
      <c r="E214" s="27">
        <v>0.98483702380494897</v>
      </c>
      <c r="F214" s="27">
        <v>1.7528273573602201E-2</v>
      </c>
      <c r="G214" s="40">
        <v>1.68902941932516</v>
      </c>
      <c r="H214" s="53">
        <v>9.71563665418557E-4</v>
      </c>
      <c r="I214" s="12" t="s">
        <v>669</v>
      </c>
      <c r="J214" s="12" t="s">
        <v>438</v>
      </c>
      <c r="K214" s="2" t="s">
        <v>439</v>
      </c>
      <c r="L214" s="13" t="s">
        <v>0</v>
      </c>
      <c r="M214" s="13" t="s">
        <v>0</v>
      </c>
      <c r="N214" s="19" t="s">
        <v>0</v>
      </c>
    </row>
    <row r="215" spans="1:14" x14ac:dyDescent="0.2">
      <c r="A215" s="27">
        <v>-0.35603996999999998</v>
      </c>
      <c r="B215" s="27">
        <v>0.107434</v>
      </c>
      <c r="C215" s="27">
        <v>-0.32308017999999999</v>
      </c>
      <c r="D215" s="27">
        <v>0.14081550000000001</v>
      </c>
      <c r="E215" s="27">
        <v>0.88210260731630497</v>
      </c>
      <c r="F215" s="27">
        <v>4.8255578762583302E-2</v>
      </c>
      <c r="G215" s="38">
        <v>1.3967648811178299</v>
      </c>
      <c r="H215" s="53">
        <v>8.2269063804814302E-3</v>
      </c>
      <c r="I215" s="12" t="s">
        <v>670</v>
      </c>
      <c r="J215" s="12" t="s">
        <v>440</v>
      </c>
      <c r="K215" s="2" t="s">
        <v>441</v>
      </c>
      <c r="L215" s="12"/>
      <c r="M215" s="12"/>
      <c r="N215" s="20"/>
    </row>
    <row r="216" spans="1:14" x14ac:dyDescent="0.2">
      <c r="A216" s="27">
        <v>-0.13608793999999999</v>
      </c>
      <c r="B216" s="27">
        <v>0.31106117</v>
      </c>
      <c r="C216" s="27">
        <v>-9.8815754000000006E-2</v>
      </c>
      <c r="D216" s="27">
        <v>0.45796545999999999</v>
      </c>
      <c r="E216" s="27">
        <v>0.69670083689180595</v>
      </c>
      <c r="F216" s="27">
        <v>4.77905993167166E-2</v>
      </c>
      <c r="G216" s="38">
        <v>1.34487633339584</v>
      </c>
      <c r="H216" s="53">
        <v>2.0737432718433298E-3</v>
      </c>
      <c r="I216" s="12" t="s">
        <v>671</v>
      </c>
      <c r="J216" s="12" t="s">
        <v>442</v>
      </c>
      <c r="K216" s="2" t="s">
        <v>443</v>
      </c>
      <c r="L216" s="12"/>
      <c r="M216" s="12"/>
      <c r="N216" s="20"/>
    </row>
    <row r="217" spans="1:14" x14ac:dyDescent="0.2">
      <c r="A217" s="27">
        <v>7.2929530000000006E-2</v>
      </c>
      <c r="B217" s="27">
        <v>0.67374367000000002</v>
      </c>
      <c r="C217" s="27">
        <v>0.2243666</v>
      </c>
      <c r="D217" s="27">
        <v>0.20729697</v>
      </c>
      <c r="E217" s="27">
        <v>0.84922236756748604</v>
      </c>
      <c r="F217" s="27">
        <v>2.0810344876125202E-2</v>
      </c>
      <c r="G217" s="38">
        <v>1.1227447947187801</v>
      </c>
      <c r="H217" s="53">
        <v>8.0647502411218801E-3</v>
      </c>
      <c r="I217" s="12" t="s">
        <v>672</v>
      </c>
      <c r="J217" s="12" t="s">
        <v>444</v>
      </c>
      <c r="K217" s="2" t="s">
        <v>445</v>
      </c>
      <c r="L217" s="12"/>
      <c r="M217" s="12"/>
      <c r="N217" s="20"/>
    </row>
    <row r="218" spans="1:14" x14ac:dyDescent="0.2">
      <c r="A218" s="27">
        <v>-1.1392022E-2</v>
      </c>
      <c r="B218" s="27">
        <v>0.91205055000000002</v>
      </c>
      <c r="C218" s="27">
        <v>3.7759250000000001E-2</v>
      </c>
      <c r="D218" s="27">
        <v>0.71491223999999998</v>
      </c>
      <c r="E218" s="27">
        <v>0.897781050527378</v>
      </c>
      <c r="F218" s="27">
        <v>1.1101789388378301E-2</v>
      </c>
      <c r="G218" s="38">
        <v>1.11457110234223</v>
      </c>
      <c r="H218" s="53">
        <v>5.7981848683392699E-3</v>
      </c>
      <c r="I218" s="12" t="s">
        <v>673</v>
      </c>
      <c r="J218" s="12" t="s">
        <v>446</v>
      </c>
      <c r="K218" s="2" t="s">
        <v>447</v>
      </c>
      <c r="L218" s="12"/>
      <c r="M218" s="12"/>
      <c r="N218" s="20"/>
    </row>
    <row r="219" spans="1:14" x14ac:dyDescent="0.2">
      <c r="A219" s="27">
        <v>8.6769940000000004E-2</v>
      </c>
      <c r="B219" s="27">
        <v>0.58942450000000002</v>
      </c>
      <c r="C219" s="27">
        <v>0.3742991</v>
      </c>
      <c r="D219" s="27">
        <v>3.2146394000000002E-2</v>
      </c>
      <c r="E219" s="27">
        <v>0.53297636968085105</v>
      </c>
      <c r="F219" s="27">
        <v>0.103948133195193</v>
      </c>
      <c r="G219" s="38">
        <v>1.0689224557552299</v>
      </c>
      <c r="H219" s="53">
        <v>7.2988377870697001E-3</v>
      </c>
      <c r="I219" s="12" t="s">
        <v>674</v>
      </c>
      <c r="J219" s="12" t="s">
        <v>448</v>
      </c>
      <c r="K219" s="2" t="s">
        <v>112</v>
      </c>
      <c r="L219" s="12"/>
      <c r="M219" s="12"/>
      <c r="N219" s="20"/>
    </row>
    <row r="220" spans="1:14" x14ac:dyDescent="0.2">
      <c r="A220" s="27">
        <v>9.2520039999999998E-2</v>
      </c>
      <c r="B220" s="27">
        <v>0.49181858000000001</v>
      </c>
      <c r="C220" s="27">
        <v>-9.7958273999999998E-2</v>
      </c>
      <c r="D220" s="27">
        <v>0.46719173000000003</v>
      </c>
      <c r="E220" s="27">
        <v>0.69094385192769803</v>
      </c>
      <c r="F220" s="27">
        <v>2.9557440176164601E-2</v>
      </c>
      <c r="G220" s="38">
        <v>1.03444156802702</v>
      </c>
      <c r="H220" s="53">
        <v>5.7569067394245398E-3</v>
      </c>
      <c r="I220" s="12" t="s">
        <v>675</v>
      </c>
      <c r="J220" s="12" t="s">
        <v>449</v>
      </c>
      <c r="K220" s="2" t="s">
        <v>450</v>
      </c>
      <c r="L220" s="12"/>
      <c r="M220" s="12"/>
      <c r="N220" s="20"/>
    </row>
    <row r="221" spans="1:14" x14ac:dyDescent="0.2">
      <c r="A221" s="27">
        <v>2.041424E-2</v>
      </c>
      <c r="B221" s="27">
        <v>0.86807769999999995</v>
      </c>
      <c r="C221" s="27">
        <v>4.168007E-2</v>
      </c>
      <c r="D221" s="27">
        <v>0.73492849999999998</v>
      </c>
      <c r="E221" s="27">
        <v>0.71618912277721902</v>
      </c>
      <c r="F221" s="27">
        <v>2.80640276841225E-2</v>
      </c>
      <c r="G221" s="38">
        <v>1.02869895313431</v>
      </c>
      <c r="H221" s="53">
        <v>7.0097737911074603E-3</v>
      </c>
      <c r="I221" s="12" t="s">
        <v>676</v>
      </c>
      <c r="J221" s="12" t="s">
        <v>451</v>
      </c>
      <c r="K221" s="2" t="s">
        <v>452</v>
      </c>
      <c r="L221" s="12"/>
      <c r="M221" s="12"/>
      <c r="N221" s="20"/>
    </row>
    <row r="222" spans="1:14" ht="12.75" thickBot="1" x14ac:dyDescent="0.25">
      <c r="A222" s="36">
        <v>1.6751894999999999E-2</v>
      </c>
      <c r="B222" s="36">
        <v>0.91608509999999999</v>
      </c>
      <c r="C222" s="36">
        <v>-6.0429289999999997E-2</v>
      </c>
      <c r="D222" s="36">
        <v>0.70458069999999995</v>
      </c>
      <c r="E222" s="36">
        <v>0.71123052389015495</v>
      </c>
      <c r="F222" s="36">
        <v>2.5880523848312902E-2</v>
      </c>
      <c r="G222" s="46">
        <v>1.01394230593964</v>
      </c>
      <c r="H222" s="58">
        <v>6.6031255857421298E-3</v>
      </c>
      <c r="I222" s="17" t="s">
        <v>677</v>
      </c>
      <c r="J222" s="17" t="s">
        <v>453</v>
      </c>
      <c r="K222" s="16" t="s">
        <v>454</v>
      </c>
      <c r="L222" s="17"/>
      <c r="M222" s="17"/>
      <c r="N222" s="23"/>
    </row>
    <row r="225" spans="1:2" x14ac:dyDescent="0.2">
      <c r="A225" s="2" t="s">
        <v>685</v>
      </c>
      <c r="B225" s="2"/>
    </row>
    <row r="226" spans="1:2" x14ac:dyDescent="0.2">
      <c r="A226" s="37" t="s">
        <v>680</v>
      </c>
      <c r="B226" s="14"/>
    </row>
    <row r="227" spans="1:2" x14ac:dyDescent="0.2">
      <c r="A227" s="15"/>
      <c r="B227" s="15"/>
    </row>
    <row r="228" spans="1:2" x14ac:dyDescent="0.2">
      <c r="A228" s="37"/>
      <c r="B228" s="37"/>
    </row>
  </sheetData>
  <conditionalFormatting sqref="I1:I1048576">
    <cfRule type="duplicateValues" dxfId="0" priority="1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2.XLSX</TitleName>
    <StageName xmlns="ad5e6ac6-7e28-44ff-b599-4b096ee3745e" xsi:nil="true"/>
    <DocumentType xmlns="ad5e6ac6-7e28-44ff-b599-4b096ee3745e">Table</DocumentType>
    <DocumentId xmlns="ad5e6ac6-7e28-44ff-b599-4b096ee3745e">Table 2.XLSX</DocumentId>
  </documentManagement>
</p:properties>
</file>

<file path=customXml/itemProps1.xml><?xml version="1.0" encoding="utf-8"?>
<ds:datastoreItem xmlns:ds="http://schemas.openxmlformats.org/officeDocument/2006/customXml" ds:itemID="{1CF4CDDC-08EE-413F-8B1C-D28614725F14}"/>
</file>

<file path=customXml/itemProps2.xml><?xml version="1.0" encoding="utf-8"?>
<ds:datastoreItem xmlns:ds="http://schemas.openxmlformats.org/officeDocument/2006/customXml" ds:itemID="{E3A6B6A3-A1B4-47FE-880F-F7D20D79EB89}"/>
</file>

<file path=customXml/itemProps3.xml><?xml version="1.0" encoding="utf-8"?>
<ds:datastoreItem xmlns:ds="http://schemas.openxmlformats.org/officeDocument/2006/customXml" ds:itemID="{D19E2AAB-7EDD-4DEA-9C95-E567AC126BA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-5-d-10-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15T15:18:05Z</dcterms:modified>
</cp:coreProperties>
</file>